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b46c59cf94a7370/Documents/CARIS/CRC/Final Docs Paper/Feb-2023-resubmission/"/>
    </mc:Choice>
  </mc:AlternateContent>
  <xr:revisionPtr revIDLastSave="111" documentId="8_{06BCFDDA-211E-F642-813E-83E141B2D265}" xr6:coauthVersionLast="47" xr6:coauthVersionMax="47" xr10:uidLastSave="{8DEF95C0-184E-ED46-BD2D-116CC6BCC3CF}"/>
  <bookViews>
    <workbookView xWindow="0" yWindow="500" windowWidth="25600" windowHeight="15500" xr2:uid="{D31F437A-2649-234C-89FB-76E95E62B149}"/>
  </bookViews>
  <sheets>
    <sheet name="Top mutated genes" sheetId="1" r:id="rId1"/>
    <sheet name="All mutations" sheetId="3" r:id="rId2"/>
    <sheet name="CN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05" i="3" l="1"/>
  <c r="D604" i="3"/>
  <c r="D603" i="3"/>
  <c r="D602" i="3"/>
  <c r="D601" i="3"/>
  <c r="D600" i="3"/>
  <c r="D599" i="3"/>
  <c r="D598" i="3"/>
  <c r="D597" i="3"/>
  <c r="D596" i="3"/>
  <c r="D595" i="3"/>
  <c r="D594" i="3"/>
  <c r="D593" i="3"/>
  <c r="D592" i="3"/>
  <c r="D591" i="3"/>
  <c r="D590" i="3"/>
  <c r="D589" i="3"/>
  <c r="D588" i="3"/>
  <c r="D587" i="3"/>
  <c r="D586" i="3"/>
  <c r="D585" i="3"/>
  <c r="D584" i="3"/>
  <c r="D583" i="3"/>
  <c r="D582" i="3"/>
  <c r="D581" i="3"/>
  <c r="D580" i="3"/>
  <c r="D579" i="3"/>
  <c r="D578" i="3"/>
  <c r="D577" i="3"/>
  <c r="D576" i="3"/>
  <c r="D575" i="3"/>
  <c r="D574" i="3"/>
  <c r="D573" i="3"/>
  <c r="D572" i="3"/>
  <c r="D571" i="3"/>
  <c r="D570" i="3"/>
  <c r="D569" i="3"/>
  <c r="D568" i="3"/>
  <c r="D567" i="3"/>
  <c r="D566" i="3"/>
  <c r="D565" i="3"/>
  <c r="D564" i="3"/>
  <c r="D563" i="3"/>
  <c r="D562" i="3"/>
  <c r="D561" i="3"/>
  <c r="D560" i="3"/>
  <c r="D559" i="3"/>
  <c r="D558" i="3"/>
  <c r="D557" i="3"/>
  <c r="D556" i="3"/>
  <c r="D555" i="3"/>
  <c r="D554" i="3"/>
  <c r="D553" i="3"/>
  <c r="D552" i="3"/>
  <c r="D551" i="3"/>
  <c r="D550" i="3"/>
  <c r="D549" i="3"/>
  <c r="D548" i="3"/>
  <c r="D547" i="3"/>
  <c r="D546" i="3"/>
  <c r="D545" i="3"/>
  <c r="D544" i="3"/>
  <c r="D543" i="3"/>
  <c r="D542" i="3"/>
  <c r="D541" i="3"/>
  <c r="D540" i="3"/>
  <c r="D539" i="3"/>
  <c r="D538" i="3"/>
  <c r="D537" i="3"/>
  <c r="D536" i="3"/>
  <c r="D535" i="3"/>
  <c r="D534" i="3"/>
  <c r="D533" i="3"/>
  <c r="D532" i="3"/>
  <c r="D531" i="3"/>
  <c r="D530" i="3"/>
  <c r="D529" i="3"/>
  <c r="D528" i="3"/>
  <c r="D527" i="3"/>
  <c r="D526" i="3"/>
  <c r="D525" i="3"/>
  <c r="D524" i="3"/>
  <c r="D523" i="3"/>
  <c r="D522" i="3"/>
  <c r="D521" i="3"/>
  <c r="D520" i="3"/>
  <c r="D519" i="3"/>
  <c r="D518" i="3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G330" i="1" l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743" uniqueCount="961">
  <si>
    <t>Biomarker</t>
  </si>
  <si>
    <t>Her2/Neu</t>
  </si>
  <si>
    <t>CDX2</t>
  </si>
  <si>
    <t>CDKN1B</t>
  </si>
  <si>
    <t>HNRNPA2B1</t>
  </si>
  <si>
    <t>SS18L1</t>
  </si>
  <si>
    <t>ZNF703</t>
  </si>
  <si>
    <t>MNX1</t>
  </si>
  <si>
    <t>FLT3</t>
  </si>
  <si>
    <t>FGF3</t>
  </si>
  <si>
    <t>FLT1</t>
  </si>
  <si>
    <t>RARA</t>
  </si>
  <si>
    <t>ARFRP1</t>
  </si>
  <si>
    <t>CCND2</t>
  </si>
  <si>
    <t>SMARCE1</t>
  </si>
  <si>
    <t>CBFA2T3</t>
  </si>
  <si>
    <t>TCF3</t>
  </si>
  <si>
    <t>CYLD</t>
  </si>
  <si>
    <t>KRAS</t>
  </si>
  <si>
    <t>MCL1</t>
  </si>
  <si>
    <t>MYC</t>
  </si>
  <si>
    <t>NSD3</t>
  </si>
  <si>
    <t>PDCD1</t>
  </si>
  <si>
    <t>ERC1</t>
  </si>
  <si>
    <t>RB1</t>
  </si>
  <si>
    <t>FGF23</t>
  </si>
  <si>
    <t>FGF6</t>
  </si>
  <si>
    <t>PRDM16</t>
  </si>
  <si>
    <t>ADGRA2</t>
  </si>
  <si>
    <t>SETBP1</t>
  </si>
  <si>
    <t>FLT4</t>
  </si>
  <si>
    <t>SMAD2</t>
  </si>
  <si>
    <t>MEF2B</t>
  </si>
  <si>
    <t>TFEB</t>
  </si>
  <si>
    <t>FGF4</t>
  </si>
  <si>
    <t>AKT2</t>
  </si>
  <si>
    <t>FOXO1</t>
  </si>
  <si>
    <t>TLX1</t>
  </si>
  <si>
    <t>ASPSCR1</t>
  </si>
  <si>
    <t>ECT2L</t>
  </si>
  <si>
    <t>FGF19</t>
  </si>
  <si>
    <t>CD79A</t>
  </si>
  <si>
    <t>NCOA2</t>
  </si>
  <si>
    <t>PDGFB</t>
  </si>
  <si>
    <t>SH3GL1</t>
  </si>
  <si>
    <t>EXT1</t>
  </si>
  <si>
    <t>KDM5A</t>
  </si>
  <si>
    <t>MLLT6</t>
  </si>
  <si>
    <t>EGFR</t>
  </si>
  <si>
    <t>TNFRSF14</t>
  </si>
  <si>
    <t>BCL3</t>
  </si>
  <si>
    <t>CIC</t>
  </si>
  <si>
    <t>RUNx1T1</t>
  </si>
  <si>
    <t>SOX10</t>
  </si>
  <si>
    <t>CCND3</t>
  </si>
  <si>
    <t>LYL1</t>
  </si>
  <si>
    <t>CCND1</t>
  </si>
  <si>
    <t>HSP90AB1</t>
  </si>
  <si>
    <t>SDC4</t>
  </si>
  <si>
    <t>ZNF217</t>
  </si>
  <si>
    <t>BRCA2</t>
  </si>
  <si>
    <t>LCP1</t>
  </si>
  <si>
    <t>ZMYM2</t>
  </si>
  <si>
    <t>CANT1</t>
  </si>
  <si>
    <t>ETV6</t>
  </si>
  <si>
    <t>H3F3B</t>
  </si>
  <si>
    <t>SRSF2</t>
  </si>
  <si>
    <t>CDK4</t>
  </si>
  <si>
    <t>DDX5</t>
  </si>
  <si>
    <t>FOXA1</t>
  </si>
  <si>
    <t>GNAS</t>
  </si>
  <si>
    <t>HMGA1</t>
  </si>
  <si>
    <t>KEAP1</t>
  </si>
  <si>
    <t>MEN1</t>
  </si>
  <si>
    <t>MYD88</t>
  </si>
  <si>
    <t>NFE2L2</t>
  </si>
  <si>
    <t>RNF43</t>
  </si>
  <si>
    <t>SRSF3</t>
  </si>
  <si>
    <t>TNFAIP3</t>
  </si>
  <si>
    <t>VEGFB</t>
  </si>
  <si>
    <t>ASXL1</t>
  </si>
  <si>
    <t>AXIN1</t>
  </si>
  <si>
    <t>CNBP</t>
  </si>
  <si>
    <t>ERCC5</t>
  </si>
  <si>
    <t>EZR</t>
  </si>
  <si>
    <t>FANCG</t>
  </si>
  <si>
    <t>HERPUD1</t>
  </si>
  <si>
    <t>JAZF1</t>
  </si>
  <si>
    <t>LHFPL6</t>
  </si>
  <si>
    <t>NFKBIA</t>
  </si>
  <si>
    <t>PIM1</t>
  </si>
  <si>
    <t>PRDM1</t>
  </si>
  <si>
    <t>SBDS</t>
  </si>
  <si>
    <t>TGFBR2</t>
  </si>
  <si>
    <t>TPM4</t>
  </si>
  <si>
    <t>U2AF1</t>
  </si>
  <si>
    <t>BCL2L11</t>
  </si>
  <si>
    <t>BCL9</t>
  </si>
  <si>
    <t>CDK8</t>
  </si>
  <si>
    <t>CLP1</t>
  </si>
  <si>
    <t>CLTC</t>
  </si>
  <si>
    <t>CTNNB1</t>
  </si>
  <si>
    <t>GATA3</t>
  </si>
  <si>
    <t>LPP</t>
  </si>
  <si>
    <t>MAP2K2 (MEK2)</t>
  </si>
  <si>
    <t>PBX1</t>
  </si>
  <si>
    <t>STK11</t>
  </si>
  <si>
    <t>VEGFA</t>
  </si>
  <si>
    <t>ATP1A1</t>
  </si>
  <si>
    <t>AURKB</t>
  </si>
  <si>
    <t>BCL10</t>
  </si>
  <si>
    <t>CD74</t>
  </si>
  <si>
    <t>cMET</t>
  </si>
  <si>
    <t>CRKL</t>
  </si>
  <si>
    <t>MAF</t>
  </si>
  <si>
    <t>PIK3R1</t>
  </si>
  <si>
    <t>PIK3R2</t>
  </si>
  <si>
    <t>PML</t>
  </si>
  <si>
    <t>POU2AF1</t>
  </si>
  <si>
    <t>PPARG</t>
  </si>
  <si>
    <t>PRCC</t>
  </si>
  <si>
    <t>PRKAR1A</t>
  </si>
  <si>
    <t>RAC1</t>
  </si>
  <si>
    <t>SH2B3</t>
  </si>
  <si>
    <t>TOP1</t>
  </si>
  <si>
    <t>TPM3</t>
  </si>
  <si>
    <t>ATIC</t>
  </si>
  <si>
    <t>AURKA</t>
  </si>
  <si>
    <t>BIRC3</t>
  </si>
  <si>
    <t>CALR</t>
  </si>
  <si>
    <t>CBFB</t>
  </si>
  <si>
    <t>CREB1</t>
  </si>
  <si>
    <t>ELK4</t>
  </si>
  <si>
    <t>ERBB3</t>
  </si>
  <si>
    <t>ERCC4</t>
  </si>
  <si>
    <t>GNA13</t>
  </si>
  <si>
    <t>GNAQ</t>
  </si>
  <si>
    <t>KLHL6</t>
  </si>
  <si>
    <t>LRIG3</t>
  </si>
  <si>
    <t>MAML2</t>
  </si>
  <si>
    <t>MDM2</t>
  </si>
  <si>
    <t>MDM4</t>
  </si>
  <si>
    <t>NACA</t>
  </si>
  <si>
    <t>PDGFRB</t>
  </si>
  <si>
    <t>PDK1</t>
  </si>
  <si>
    <t>PRRX1</t>
  </si>
  <si>
    <t>RBM15</t>
  </si>
  <si>
    <t>SMARCB1</t>
  </si>
  <si>
    <t>TRAF7</t>
  </si>
  <si>
    <t>TRIM27</t>
  </si>
  <si>
    <t>TTL</t>
  </si>
  <si>
    <t>WDCP</t>
  </si>
  <si>
    <t>XPA</t>
  </si>
  <si>
    <t>ZNF331</t>
  </si>
  <si>
    <t>ZNF384</t>
  </si>
  <si>
    <t>ABL2</t>
  </si>
  <si>
    <t>ARHGAP26</t>
  </si>
  <si>
    <t>ARID2</t>
  </si>
  <si>
    <t>AXL</t>
  </si>
  <si>
    <t>BCL11A</t>
  </si>
  <si>
    <t>CCDC6</t>
  </si>
  <si>
    <t>CCNB1IP1</t>
  </si>
  <si>
    <t>CREB3L1</t>
  </si>
  <si>
    <t>CREB3L2</t>
  </si>
  <si>
    <t>CSF1R</t>
  </si>
  <si>
    <t>CTLA4</t>
  </si>
  <si>
    <t>DICER1</t>
  </si>
  <si>
    <t>FANCE</t>
  </si>
  <si>
    <t>FGF14</t>
  </si>
  <si>
    <t>FLCN</t>
  </si>
  <si>
    <t>GOLGA5</t>
  </si>
  <si>
    <t>H3F3A</t>
  </si>
  <si>
    <t>HSP90AA1</t>
  </si>
  <si>
    <t>IDH1</t>
  </si>
  <si>
    <t>IDH2</t>
  </si>
  <si>
    <t>IKZF1</t>
  </si>
  <si>
    <t>KIF5B</t>
  </si>
  <si>
    <t>LCK</t>
  </si>
  <si>
    <t>MSH6</t>
  </si>
  <si>
    <t>MYB</t>
  </si>
  <si>
    <t>RAF1</t>
  </si>
  <si>
    <t>RPN1</t>
  </si>
  <si>
    <t>STAT3</t>
  </si>
  <si>
    <t>STIL</t>
  </si>
  <si>
    <t>SUFU</t>
  </si>
  <si>
    <t>TFRC</t>
  </si>
  <si>
    <t>TNFRSF17</t>
  </si>
  <si>
    <t>TRRAP</t>
  </si>
  <si>
    <t>VTI1A</t>
  </si>
  <si>
    <t>WIF1</t>
  </si>
  <si>
    <t>WWTR1</t>
  </si>
  <si>
    <t>ACSL3</t>
  </si>
  <si>
    <t>ALDH2</t>
  </si>
  <si>
    <t>ARID1A</t>
  </si>
  <si>
    <t>ATF1</t>
  </si>
  <si>
    <t>ATR</t>
  </si>
  <si>
    <t>CARD11</t>
  </si>
  <si>
    <t>CCNE1</t>
  </si>
  <si>
    <t>CDK6</t>
  </si>
  <si>
    <t>CTCF</t>
  </si>
  <si>
    <t>CTNNA1</t>
  </si>
  <si>
    <t>DAXX</t>
  </si>
  <si>
    <t>DEK</t>
  </si>
  <si>
    <t>EXT2</t>
  </si>
  <si>
    <t>FGFR1OP</t>
  </si>
  <si>
    <t>FH</t>
  </si>
  <si>
    <t>FIP1L1</t>
  </si>
  <si>
    <t>GMPS</t>
  </si>
  <si>
    <t>MYH9</t>
  </si>
  <si>
    <t>NCOA1</t>
  </si>
  <si>
    <t>NCOA4</t>
  </si>
  <si>
    <t>NSD1</t>
  </si>
  <si>
    <t>PALB2</t>
  </si>
  <si>
    <t>PDCD1LG2</t>
  </si>
  <si>
    <t>POT1</t>
  </si>
  <si>
    <t>PSIP1</t>
  </si>
  <si>
    <t>PTCH1</t>
  </si>
  <si>
    <t>PTPN11</t>
  </si>
  <si>
    <t>RET</t>
  </si>
  <si>
    <t>SDHD</t>
  </si>
  <si>
    <t>SF3B1</t>
  </si>
  <si>
    <t>SMO</t>
  </si>
  <si>
    <t>TRIM26</t>
  </si>
  <si>
    <t>TSC2</t>
  </si>
  <si>
    <t>XPC</t>
  </si>
  <si>
    <t>ATM</t>
  </si>
  <si>
    <t>CARS</t>
  </si>
  <si>
    <t>CDKN2A</t>
  </si>
  <si>
    <t>DDR2</t>
  </si>
  <si>
    <t>DDX6</t>
  </si>
  <si>
    <t>EPHB1</t>
  </si>
  <si>
    <t>EWSR1</t>
  </si>
  <si>
    <t>EZH2</t>
  </si>
  <si>
    <t>FANCL</t>
  </si>
  <si>
    <t>FBXW7</t>
  </si>
  <si>
    <t>FGF10</t>
  </si>
  <si>
    <t>FOXP1</t>
  </si>
  <si>
    <t>IL21R</t>
  </si>
  <si>
    <t>IL7R</t>
  </si>
  <si>
    <t>IRF4</t>
  </si>
  <si>
    <t>JAK1</t>
  </si>
  <si>
    <t>MLH1</t>
  </si>
  <si>
    <t>NFKB2</t>
  </si>
  <si>
    <t>NOTCH2</t>
  </si>
  <si>
    <t>NSD2</t>
  </si>
  <si>
    <t>NUP93</t>
  </si>
  <si>
    <t>PBRM1</t>
  </si>
  <si>
    <t>PDGFRA</t>
  </si>
  <si>
    <t>PIK3CA</t>
  </si>
  <si>
    <t>SDHAF2</t>
  </si>
  <si>
    <t>SPEN</t>
  </si>
  <si>
    <t>SRGAP3</t>
  </si>
  <si>
    <t>SYK</t>
  </si>
  <si>
    <t>TCF7L2</t>
  </si>
  <si>
    <t>TET2</t>
  </si>
  <si>
    <t>WISP3</t>
  </si>
  <si>
    <t>AFDN</t>
  </si>
  <si>
    <t>ALK</t>
  </si>
  <si>
    <t>BARD1</t>
  </si>
  <si>
    <t>BCL6</t>
  </si>
  <si>
    <t>BCL7A</t>
  </si>
  <si>
    <t>BLM</t>
  </si>
  <si>
    <t>CACNA1D</t>
  </si>
  <si>
    <t>CD274</t>
  </si>
  <si>
    <t>CDC73</t>
  </si>
  <si>
    <t>CDH11</t>
  </si>
  <si>
    <t>CHEK1</t>
  </si>
  <si>
    <t>CIITA</t>
  </si>
  <si>
    <t>CREBBP</t>
  </si>
  <si>
    <t>CRTC1</t>
  </si>
  <si>
    <t>DDX10</t>
  </si>
  <si>
    <t>ESR1</t>
  </si>
  <si>
    <t>ETV5</t>
  </si>
  <si>
    <t>FANCC</t>
  </si>
  <si>
    <t>FAS</t>
  </si>
  <si>
    <t>FGFR2</t>
  </si>
  <si>
    <t>FLI1</t>
  </si>
  <si>
    <t>GRIN2A</t>
  </si>
  <si>
    <t>GSK3B</t>
  </si>
  <si>
    <t>HIP1</t>
  </si>
  <si>
    <t>KIAA1549</t>
  </si>
  <si>
    <t>MITF</t>
  </si>
  <si>
    <t>MLLT1</t>
  </si>
  <si>
    <t>NFIB</t>
  </si>
  <si>
    <t>PCSK7</t>
  </si>
  <si>
    <t>RAD51</t>
  </si>
  <si>
    <t>RAP1GDS1</t>
  </si>
  <si>
    <t>RMI2</t>
  </si>
  <si>
    <t>APC</t>
  </si>
  <si>
    <t>BRCA1</t>
  </si>
  <si>
    <t>c-KIT</t>
  </si>
  <si>
    <t>DOT1L</t>
  </si>
  <si>
    <t>EBF1</t>
  </si>
  <si>
    <t>EP300</t>
  </si>
  <si>
    <t>EPHA3</t>
  </si>
  <si>
    <t>ERCC2</t>
  </si>
  <si>
    <t>ERG</t>
  </si>
  <si>
    <t>FCRL4</t>
  </si>
  <si>
    <t>FGFR1</t>
  </si>
  <si>
    <t>GAS7</t>
  </si>
  <si>
    <t>KDR</t>
  </si>
  <si>
    <t>LGR5</t>
  </si>
  <si>
    <t>MAP2K1 (MEK1)</t>
  </si>
  <si>
    <t>MLLT3</t>
  </si>
  <si>
    <t>MSH2</t>
  </si>
  <si>
    <t>NIN</t>
  </si>
  <si>
    <t>NR4A3</t>
  </si>
  <si>
    <t>NUTM1</t>
  </si>
  <si>
    <t>PAX7</t>
  </si>
  <si>
    <t>RPTOR</t>
  </si>
  <si>
    <t>SET</t>
  </si>
  <si>
    <t>SMAD4</t>
  </si>
  <si>
    <t>SNX29</t>
  </si>
  <si>
    <t>TCF12</t>
  </si>
  <si>
    <t>TFG</t>
  </si>
  <si>
    <t>CNTRL</t>
  </si>
  <si>
    <t>FANCD2</t>
  </si>
  <si>
    <t>FBXO11</t>
  </si>
  <si>
    <t>GID4</t>
  </si>
  <si>
    <t>IGF1R</t>
  </si>
  <si>
    <t>ITK</t>
  </si>
  <si>
    <t>KTN1</t>
  </si>
  <si>
    <t>NF2</t>
  </si>
  <si>
    <t>NTRK2</t>
  </si>
  <si>
    <t>NUP214</t>
  </si>
  <si>
    <t>NUP98</t>
  </si>
  <si>
    <t>RAD51B</t>
  </si>
  <si>
    <t>REL</t>
  </si>
  <si>
    <t>ROS1</t>
  </si>
  <si>
    <t>RPL5</t>
  </si>
  <si>
    <t>SETD2</t>
  </si>
  <si>
    <t>SPECC1</t>
  </si>
  <si>
    <t>TAF15</t>
  </si>
  <si>
    <t>TSC1</t>
  </si>
  <si>
    <t>XPO1</t>
  </si>
  <si>
    <t>AFF1</t>
  </si>
  <si>
    <t>AKT3</t>
  </si>
  <si>
    <t>BAP1</t>
  </si>
  <si>
    <t>BMPR1A</t>
  </si>
  <si>
    <t>BRAF</t>
  </si>
  <si>
    <t>CAMTA1</t>
  </si>
  <si>
    <t>CRTC3</t>
  </si>
  <si>
    <t>EMSY</t>
  </si>
  <si>
    <t>EPHA5</t>
  </si>
  <si>
    <t>ERBB4</t>
  </si>
  <si>
    <t>ERCC3</t>
  </si>
  <si>
    <t>FGFR3</t>
  </si>
  <si>
    <t>FHIT</t>
  </si>
  <si>
    <t>IL2</t>
  </si>
  <si>
    <t>JAK3</t>
  </si>
  <si>
    <t>MTOR</t>
  </si>
  <si>
    <t>PAX3</t>
  </si>
  <si>
    <t>POLE</t>
  </si>
  <si>
    <t>PTEN</t>
  </si>
  <si>
    <t>RANBP17</t>
  </si>
  <si>
    <t>RUNX1</t>
  </si>
  <si>
    <t>TRIP11</t>
  </si>
  <si>
    <t>WT1</t>
  </si>
  <si>
    <t>ACSL6</t>
  </si>
  <si>
    <t>AFF3</t>
  </si>
  <si>
    <t>BUB1B</t>
  </si>
  <si>
    <t>FUS</t>
  </si>
  <si>
    <t>NCKIPSD</t>
  </si>
  <si>
    <t>NF1</t>
  </si>
  <si>
    <t>NTRK1</t>
  </si>
  <si>
    <t>SDHC</t>
  </si>
  <si>
    <t>SLC34A2</t>
  </si>
  <si>
    <t>SS18</t>
  </si>
  <si>
    <t>TPR</t>
  </si>
  <si>
    <t>BRIP1</t>
  </si>
  <si>
    <t>CBL</t>
  </si>
  <si>
    <t>FANCA</t>
  </si>
  <si>
    <t>FGFR4</t>
  </si>
  <si>
    <t>FNBP1</t>
  </si>
  <si>
    <t>HMGA2</t>
  </si>
  <si>
    <t>LRP1B</t>
  </si>
  <si>
    <t>MYH11</t>
  </si>
  <si>
    <t>NPM1</t>
  </si>
  <si>
    <t>NTRK3</t>
  </si>
  <si>
    <t>SDHB</t>
  </si>
  <si>
    <t>CLTCL1</t>
  </si>
  <si>
    <t>MRE11</t>
  </si>
  <si>
    <t>PICALM</t>
  </si>
  <si>
    <t>PMS2</t>
  </si>
  <si>
    <t>TET1</t>
  </si>
  <si>
    <t>CHIC2</t>
  </si>
  <si>
    <t>ETV1</t>
  </si>
  <si>
    <t>MLF1</t>
  </si>
  <si>
    <t>PCM1</t>
  </si>
  <si>
    <t>RABEP1</t>
  </si>
  <si>
    <t>CBLB</t>
  </si>
  <si>
    <t>CHEK2</t>
  </si>
  <si>
    <t>CSF3R</t>
  </si>
  <si>
    <t>MDS2</t>
  </si>
  <si>
    <t>PTPRC</t>
  </si>
  <si>
    <t>ARHGEF12</t>
  </si>
  <si>
    <t>HGF</t>
  </si>
  <si>
    <t>ELL</t>
  </si>
  <si>
    <t>FUBP1</t>
  </si>
  <si>
    <t>MYCN</t>
  </si>
  <si>
    <t>YWHAE</t>
  </si>
  <si>
    <t>CHN1</t>
  </si>
  <si>
    <t>HOOK3</t>
  </si>
  <si>
    <t>KMT2A</t>
  </si>
  <si>
    <t>MSI2</t>
  </si>
  <si>
    <t>NT5C2</t>
  </si>
  <si>
    <t>TSHR</t>
  </si>
  <si>
    <t>GOPC</t>
  </si>
  <si>
    <t>IL6ST</t>
  </si>
  <si>
    <t>ARNT</t>
  </si>
  <si>
    <t>CASP8</t>
  </si>
  <si>
    <t>STAT4</t>
  </si>
  <si>
    <t>CYP2D6</t>
  </si>
  <si>
    <t>RALGDS</t>
  </si>
  <si>
    <t>RPL22</t>
  </si>
  <si>
    <t>GPHN</t>
  </si>
  <si>
    <t>RAD50</t>
  </si>
  <si>
    <t>MAP3K1</t>
  </si>
  <si>
    <t>KMT2D</t>
  </si>
  <si>
    <t>USP6</t>
  </si>
  <si>
    <t>COPB1</t>
  </si>
  <si>
    <t>PAX5</t>
  </si>
  <si>
    <t>PER1</t>
  </si>
  <si>
    <t>AFF4</t>
  </si>
  <si>
    <t>WRN</t>
  </si>
  <si>
    <t>EML4</t>
  </si>
  <si>
    <t>LIFR</t>
  </si>
  <si>
    <t>JAK2</t>
  </si>
  <si>
    <t>RICTOR</t>
  </si>
  <si>
    <t>MAP2K4</t>
  </si>
  <si>
    <t>TP53</t>
  </si>
  <si>
    <t>TRIM33</t>
  </si>
  <si>
    <t>EPS15</t>
  </si>
  <si>
    <t>KMT2C</t>
  </si>
  <si>
    <t>MLLT10</t>
  </si>
  <si>
    <t>AKAP9</t>
  </si>
  <si>
    <t>STAT5B</t>
  </si>
  <si>
    <t>SUZ12</t>
  </si>
  <si>
    <t>ZNF521</t>
  </si>
  <si>
    <t>KNL1</t>
  </si>
  <si>
    <t>MALT1</t>
  </si>
  <si>
    <t>BCR</t>
  </si>
  <si>
    <t>Gene</t>
  </si>
  <si>
    <t xml:space="preserve">** Two casese have 2 mutations each </t>
  </si>
  <si>
    <t>APC %</t>
  </si>
  <si>
    <t>L1423fs</t>
  </si>
  <si>
    <t xml:space="preserve">Case 1 </t>
  </si>
  <si>
    <t>V344M|c.1030G&gt;A
H1047R|c.3140A&gt;G</t>
  </si>
  <si>
    <t>R213*</t>
  </si>
  <si>
    <t>Case 2</t>
  </si>
  <si>
    <t>R115P|c.344G&gt;C
H1047_H1048delinsQR|c.3141_3143delinsACG</t>
  </si>
  <si>
    <t>S1327*</t>
  </si>
  <si>
    <t>E1309fs</t>
  </si>
  <si>
    <t># 1 case had 2 mutations</t>
  </si>
  <si>
    <t>L551fs</t>
  </si>
  <si>
    <t>G13D|c.38G&gt;A
G12C|c.34G&gt;T</t>
  </si>
  <si>
    <t>Q1367*</t>
  </si>
  <si>
    <t>E1309*</t>
  </si>
  <si>
    <t xml:space="preserve">% Multiple samples with many mutations </t>
  </si>
  <si>
    <t>E988*</t>
  </si>
  <si>
    <t>Q1429*</t>
  </si>
  <si>
    <t>&amp; 5 samples with 2 mutations each</t>
  </si>
  <si>
    <t>S1214fs</t>
  </si>
  <si>
    <t>E941*</t>
  </si>
  <si>
    <t>^ 3 cases had 2 mutations each</t>
  </si>
  <si>
    <t>A1492fs</t>
  </si>
  <si>
    <t>G659fs|c.1976delG
L157fs|c.468delG</t>
  </si>
  <si>
    <t>Q1378*</t>
  </si>
  <si>
    <t>G659fs|c.1976delG
c.687+1G&gt;A</t>
  </si>
  <si>
    <t>T1556fs</t>
  </si>
  <si>
    <t>Case 3</t>
  </si>
  <si>
    <t>L311fs|c.931dupC
R117fs|c.350delG</t>
  </si>
  <si>
    <t>R216*</t>
  </si>
  <si>
    <t>K435fs</t>
  </si>
  <si>
    <t>! 1 case had 2 mutations</t>
  </si>
  <si>
    <t>D1394fs</t>
  </si>
  <si>
    <t>E612fs|c.1834delG
R353*|c.1057C&gt;T</t>
  </si>
  <si>
    <t>W421*</t>
  </si>
  <si>
    <t>Q1303*</t>
  </si>
  <si>
    <t xml:space="preserve">~ Two casese have 2 mutations each </t>
  </si>
  <si>
    <t>P1319fs</t>
  </si>
  <si>
    <t>P356S|c.1066C&gt;T
R361S|c.1081C&gt;A</t>
  </si>
  <si>
    <t>Y1027fs</t>
  </si>
  <si>
    <t>H111fs|c.331delC
Y412*|c.1236C&gt;A</t>
  </si>
  <si>
    <t>Q1338*</t>
  </si>
  <si>
    <t>E1530*</t>
  </si>
  <si>
    <t>K889fs</t>
  </si>
  <si>
    <t>Q1062*</t>
  </si>
  <si>
    <t>R876*</t>
  </si>
  <si>
    <t>K1449fs</t>
  </si>
  <si>
    <t>A1347fs</t>
  </si>
  <si>
    <t>L1511fs</t>
  </si>
  <si>
    <t>Q1237*</t>
  </si>
  <si>
    <t>E1345*</t>
  </si>
  <si>
    <t>R564*</t>
  </si>
  <si>
    <t>M1383fs</t>
  </si>
  <si>
    <t>R1450*</t>
  </si>
  <si>
    <t>K1308*</t>
  </si>
  <si>
    <t>Q1193*</t>
  </si>
  <si>
    <t>T1493fs</t>
  </si>
  <si>
    <t>K993*</t>
  </si>
  <si>
    <t>Q1406*</t>
  </si>
  <si>
    <t>Y1162*</t>
  </si>
  <si>
    <t>c.532-1G&gt;A</t>
  </si>
  <si>
    <t>R1114*</t>
  </si>
  <si>
    <t>E1573*</t>
  </si>
  <si>
    <t>H1375fs</t>
  </si>
  <si>
    <t>F1491fs</t>
  </si>
  <si>
    <t>E1374*</t>
  </si>
  <si>
    <t>S117*</t>
  </si>
  <si>
    <t>E1536*</t>
  </si>
  <si>
    <t>K523*</t>
  </si>
  <si>
    <t>R302*</t>
  </si>
  <si>
    <t>Q1291*</t>
  </si>
  <si>
    <t>L665*</t>
  </si>
  <si>
    <t>E1306*</t>
  </si>
  <si>
    <t>H768fs</t>
  </si>
  <si>
    <t>D1562fs</t>
  </si>
  <si>
    <t>R283*</t>
  </si>
  <si>
    <t>Y622*</t>
  </si>
  <si>
    <t>K1363*</t>
  </si>
  <si>
    <t>K1182*</t>
  </si>
  <si>
    <t>L1488fs</t>
  </si>
  <si>
    <t>S1415fs</t>
  </si>
  <si>
    <t>W553*</t>
  </si>
  <si>
    <t>E918*</t>
  </si>
  <si>
    <t>E1451fs</t>
  </si>
  <si>
    <t>E984*</t>
  </si>
  <si>
    <t>S1510fs</t>
  </si>
  <si>
    <t>S1392*</t>
  </si>
  <si>
    <t>S1400fs</t>
  </si>
  <si>
    <t>E1464fs</t>
  </si>
  <si>
    <t>E902*</t>
  </si>
  <si>
    <t>P1442fs</t>
  </si>
  <si>
    <t>E868*</t>
  </si>
  <si>
    <t>V1414fs</t>
  </si>
  <si>
    <t>R554*</t>
  </si>
  <si>
    <t>N869fs</t>
  </si>
  <si>
    <t>L1489fs</t>
  </si>
  <si>
    <t>K736fs</t>
  </si>
  <si>
    <t>S1465fs</t>
  </si>
  <si>
    <t>K311fs</t>
  </si>
  <si>
    <t>H1490fs</t>
  </si>
  <si>
    <t>E1353*</t>
  </si>
  <si>
    <t>S1503fs</t>
  </si>
  <si>
    <t>Y935fs</t>
  </si>
  <si>
    <t>E1379*</t>
  </si>
  <si>
    <t>Q1294*</t>
  </si>
  <si>
    <t>C417fs</t>
  </si>
  <si>
    <t>E771fs</t>
  </si>
  <si>
    <t>L508fs</t>
  </si>
  <si>
    <t>T619fs</t>
  </si>
  <si>
    <t>P1373fs</t>
  </si>
  <si>
    <t>S1400*</t>
  </si>
  <si>
    <t>I1307fs</t>
  </si>
  <si>
    <t>E1397*</t>
  </si>
  <si>
    <t>D802fs</t>
  </si>
  <si>
    <t>T1438fs</t>
  </si>
  <si>
    <t>D849fs</t>
  </si>
  <si>
    <t>Q789*</t>
  </si>
  <si>
    <t>E1353fs</t>
  </si>
  <si>
    <t>Q1406fs</t>
  </si>
  <si>
    <t>K993fs</t>
  </si>
  <si>
    <t>S1495fs</t>
  </si>
  <si>
    <t>Q767*</t>
  </si>
  <si>
    <t>I1311fs</t>
  </si>
  <si>
    <t>K1165fs</t>
  </si>
  <si>
    <t>S1344*</t>
  </si>
  <si>
    <t>S823*</t>
  </si>
  <si>
    <t>M1431fs</t>
  </si>
  <si>
    <t>E468*</t>
  </si>
  <si>
    <t>P1439fs</t>
  </si>
  <si>
    <t>S1355fs</t>
  </si>
  <si>
    <t>K875_R876delinsN*</t>
  </si>
  <si>
    <t>L1302fs</t>
  </si>
  <si>
    <t>Q1062fs</t>
  </si>
  <si>
    <t>R499*</t>
  </si>
  <si>
    <t>R232*</t>
  </si>
  <si>
    <t>E1151*</t>
  </si>
  <si>
    <t>S874*</t>
  </si>
  <si>
    <t>E1451*</t>
  </si>
  <si>
    <t>S1501fs</t>
  </si>
  <si>
    <t>P1221fs</t>
  </si>
  <si>
    <t>Q1328fs</t>
  </si>
  <si>
    <t>Y1166*</t>
  </si>
  <si>
    <t>G1412fs</t>
  </si>
  <si>
    <t>C947fs</t>
  </si>
  <si>
    <t>E1286*</t>
  </si>
  <si>
    <t>D170fs</t>
  </si>
  <si>
    <t>c.532-1G&gt;T</t>
  </si>
  <si>
    <t>E1295fs</t>
  </si>
  <si>
    <t>Q541*</t>
  </si>
  <si>
    <t>I1269fs</t>
  </si>
  <si>
    <t>R244fs</t>
  </si>
  <si>
    <t>T1301fs</t>
  </si>
  <si>
    <t>K1310fs</t>
  </si>
  <si>
    <t>R1314fs</t>
  </si>
  <si>
    <t>Q1519fs</t>
  </si>
  <si>
    <t>Y809*</t>
  </si>
  <si>
    <t>D1850fs</t>
  </si>
  <si>
    <t>Q1363*</t>
  </si>
  <si>
    <t>K1072fs</t>
  </si>
  <si>
    <t>D2245fs</t>
  </si>
  <si>
    <t>V600E</t>
  </si>
  <si>
    <t>D594G</t>
  </si>
  <si>
    <t>F595L</t>
  </si>
  <si>
    <t>n/a</t>
  </si>
  <si>
    <t>0% (= # of L858R/50)</t>
  </si>
  <si>
    <t>5% (=0 # of L858R/300)</t>
  </si>
  <si>
    <t>ERBB2</t>
  </si>
  <si>
    <t>V777L</t>
  </si>
  <si>
    <t>c.985+1G&gt;C</t>
  </si>
  <si>
    <t>R278*</t>
  </si>
  <si>
    <t>R505C</t>
  </si>
  <si>
    <t>c.1645-1G&gt;T</t>
  </si>
  <si>
    <t>R465C</t>
  </si>
  <si>
    <t>R465H</t>
  </si>
  <si>
    <t>R367*</t>
  </si>
  <si>
    <t>R658*</t>
  </si>
  <si>
    <t>c.985+1G&gt;A</t>
  </si>
  <si>
    <t>N145fs</t>
  </si>
  <si>
    <t>K324*</t>
  </si>
  <si>
    <t>L314*</t>
  </si>
  <si>
    <t>KRAS#</t>
  </si>
  <si>
    <t>G12I</t>
  </si>
  <si>
    <t>G12D</t>
  </si>
  <si>
    <t>G12V</t>
  </si>
  <si>
    <t>G13D</t>
  </si>
  <si>
    <t>Q61H</t>
  </si>
  <si>
    <t>A146T</t>
  </si>
  <si>
    <t>G12A</t>
  </si>
  <si>
    <t>G12C</t>
  </si>
  <si>
    <t>G12S</t>
  </si>
  <si>
    <t>G13C</t>
  </si>
  <si>
    <t>Q61R</t>
  </si>
  <si>
    <t>A146P</t>
  </si>
  <si>
    <t>L19F</t>
  </si>
  <si>
    <t>G13E</t>
  </si>
  <si>
    <t>Q61_E62delinsHK</t>
  </si>
  <si>
    <t>NRAS</t>
  </si>
  <si>
    <t>Q61K</t>
  </si>
  <si>
    <t>Q61L</t>
  </si>
  <si>
    <t>PIK3CA**</t>
  </si>
  <si>
    <t>E545K</t>
  </si>
  <si>
    <t>E542K</t>
  </si>
  <si>
    <t>E365K</t>
  </si>
  <si>
    <t>H1047R</t>
  </si>
  <si>
    <t>Q546K</t>
  </si>
  <si>
    <t>N1044K</t>
  </si>
  <si>
    <t>V344M</t>
  </si>
  <si>
    <t>E545G</t>
  </si>
  <si>
    <t>E726K</t>
  </si>
  <si>
    <t>R115P</t>
  </si>
  <si>
    <t>H1047_H1048delinsQR</t>
  </si>
  <si>
    <t>G118D</t>
  </si>
  <si>
    <t>V105_R108del</t>
  </si>
  <si>
    <t>TP53 &amp;</t>
  </si>
  <si>
    <t>N310fs</t>
  </si>
  <si>
    <t>Q104*</t>
  </si>
  <si>
    <t>G245S</t>
  </si>
  <si>
    <t>M40fs</t>
  </si>
  <si>
    <t>C176W</t>
  </si>
  <si>
    <t>S215N</t>
  </si>
  <si>
    <t>H178_H179delinsLS</t>
  </si>
  <si>
    <t>P278S</t>
  </si>
  <si>
    <t>S215R</t>
  </si>
  <si>
    <t>G199V</t>
  </si>
  <si>
    <t>F328fs</t>
  </si>
  <si>
    <t>R175H</t>
  </si>
  <si>
    <t>F113V</t>
  </si>
  <si>
    <t>R282W</t>
  </si>
  <si>
    <t>P278L</t>
  </si>
  <si>
    <t>G199*</t>
  </si>
  <si>
    <t>L93fs</t>
  </si>
  <si>
    <t>L194R</t>
  </si>
  <si>
    <t>c.376-1G&gt;A</t>
  </si>
  <si>
    <t>S90fs</t>
  </si>
  <si>
    <t>R306*</t>
  </si>
  <si>
    <t>V173L</t>
  </si>
  <si>
    <t>C135Y</t>
  </si>
  <si>
    <t>F134S</t>
  </si>
  <si>
    <t>S241C</t>
  </si>
  <si>
    <t>Y220C</t>
  </si>
  <si>
    <t>A138P</t>
  </si>
  <si>
    <t>c.993+1G&gt;T</t>
  </si>
  <si>
    <t>R342*</t>
  </si>
  <si>
    <t>R158C</t>
  </si>
  <si>
    <t>C141W</t>
  </si>
  <si>
    <t>P152fs</t>
  </si>
  <si>
    <t>A138V</t>
  </si>
  <si>
    <t>R248Q</t>
  </si>
  <si>
    <t>G245C</t>
  </si>
  <si>
    <t>V274L</t>
  </si>
  <si>
    <t>R248W</t>
  </si>
  <si>
    <t>C238F</t>
  </si>
  <si>
    <t>A88fs</t>
  </si>
  <si>
    <t>F270L</t>
  </si>
  <si>
    <t>A161T</t>
  </si>
  <si>
    <t>R273H</t>
  </si>
  <si>
    <t>R273C</t>
  </si>
  <si>
    <t>S166*</t>
  </si>
  <si>
    <t>R65fs</t>
  </si>
  <si>
    <t>M237I</t>
  </si>
  <si>
    <t>Q165*</t>
  </si>
  <si>
    <t>L194H</t>
  </si>
  <si>
    <t>c.375+1G&gt;A</t>
  </si>
  <si>
    <t>V197fs</t>
  </si>
  <si>
    <t>E271*</t>
  </si>
  <si>
    <t>S149fs</t>
  </si>
  <si>
    <t>T256fs</t>
  </si>
  <si>
    <t>R196*</t>
  </si>
  <si>
    <t>M237K</t>
  </si>
  <si>
    <t>c.782+1G&gt;A</t>
  </si>
  <si>
    <t>c.783-1G&gt;A</t>
  </si>
  <si>
    <t>G105V</t>
  </si>
  <si>
    <t>E294*</t>
  </si>
  <si>
    <t>I232T</t>
  </si>
  <si>
    <t>P128fs</t>
  </si>
  <si>
    <t>c.993+1G&gt;A</t>
  </si>
  <si>
    <t>R273S</t>
  </si>
  <si>
    <t>G244S</t>
  </si>
  <si>
    <t>C275Y</t>
  </si>
  <si>
    <t>R248L</t>
  </si>
  <si>
    <t>H179N</t>
  </si>
  <si>
    <t>Q136*</t>
  </si>
  <si>
    <t>K132N</t>
  </si>
  <si>
    <t>Y234D</t>
  </si>
  <si>
    <t>I195T</t>
  </si>
  <si>
    <t>I255N</t>
  </si>
  <si>
    <t>R209fs</t>
  </si>
  <si>
    <t>G262V</t>
  </si>
  <si>
    <t>C242Y</t>
  </si>
  <si>
    <t>V274fs</t>
  </si>
  <si>
    <t>c.559+1G&gt;T</t>
  </si>
  <si>
    <t>R273_V274del</t>
  </si>
  <si>
    <t>W53*</t>
  </si>
  <si>
    <t>A86fs</t>
  </si>
  <si>
    <t>K164E</t>
  </si>
  <si>
    <t>Y163C</t>
  </si>
  <si>
    <t>E204*</t>
  </si>
  <si>
    <t>N239D</t>
  </si>
  <si>
    <t>V157D</t>
  </si>
  <si>
    <t>L257P</t>
  </si>
  <si>
    <t>C176F</t>
  </si>
  <si>
    <t>RNF43 ^</t>
  </si>
  <si>
    <t>G659fs</t>
  </si>
  <si>
    <t>L157fs</t>
  </si>
  <si>
    <t>R732fs</t>
  </si>
  <si>
    <t>R330fs</t>
  </si>
  <si>
    <t>c.687+1G&gt;A</t>
  </si>
  <si>
    <t>L311fs</t>
  </si>
  <si>
    <t>R117fs</t>
  </si>
  <si>
    <t>L172fs</t>
  </si>
  <si>
    <t>R113fs</t>
  </si>
  <si>
    <t>V137fs</t>
  </si>
  <si>
    <t>AMER1 !</t>
  </si>
  <si>
    <t>E612fs</t>
  </si>
  <si>
    <t>R353*</t>
  </si>
  <si>
    <t>R358*</t>
  </si>
  <si>
    <t>E558*</t>
  </si>
  <si>
    <t>G478*</t>
  </si>
  <si>
    <t>R531*</t>
  </si>
  <si>
    <t>E392*</t>
  </si>
  <si>
    <t>R631*</t>
  </si>
  <si>
    <t>R626*</t>
  </si>
  <si>
    <t>Y509fs</t>
  </si>
  <si>
    <t>R641*</t>
  </si>
  <si>
    <t>R586*</t>
  </si>
  <si>
    <t>N466fs</t>
  </si>
  <si>
    <t>MUTYH</t>
  </si>
  <si>
    <t>c.380-1G&gt;C</t>
  </si>
  <si>
    <t>G393D</t>
  </si>
  <si>
    <t>c.389-1G&gt;C</t>
  </si>
  <si>
    <t>G396D</t>
  </si>
  <si>
    <t>V104L</t>
  </si>
  <si>
    <t>A232V</t>
  </si>
  <si>
    <t>SMAD4 ~</t>
  </si>
  <si>
    <t>R38fs</t>
  </si>
  <si>
    <t>Y114fs</t>
  </si>
  <si>
    <t>D351E</t>
  </si>
  <si>
    <t>L540R</t>
  </si>
  <si>
    <t>R97H</t>
  </si>
  <si>
    <t>Q410*</t>
  </si>
  <si>
    <t>G419R</t>
  </si>
  <si>
    <t>D52fs</t>
  </si>
  <si>
    <t>A486fs</t>
  </si>
  <si>
    <t>H111fs</t>
  </si>
  <si>
    <t>Y412*</t>
  </si>
  <si>
    <t>R361H</t>
  </si>
  <si>
    <t>S232fs</t>
  </si>
  <si>
    <t>D537E</t>
  </si>
  <si>
    <t>D332fs</t>
  </si>
  <si>
    <t>E33*</t>
  </si>
  <si>
    <t>Y301*</t>
  </si>
  <si>
    <t>R361S</t>
  </si>
  <si>
    <t>P356S</t>
  </si>
  <si>
    <t>R496H</t>
  </si>
  <si>
    <t>E321*</t>
  </si>
  <si>
    <t>R445*</t>
  </si>
  <si>
    <t>S144*</t>
  </si>
  <si>
    <t>Frequency (%)</t>
  </si>
  <si>
    <t>Samples profiled</t>
  </si>
  <si>
    <t>Samples w/ CAN</t>
  </si>
  <si>
    <t>Gene alteration</t>
  </si>
  <si>
    <t>Profiled tumors</t>
  </si>
  <si>
    <t>Total Gene mutations</t>
  </si>
  <si>
    <t>Frequency within ALL including WT (%)</t>
  </si>
  <si>
    <t>Title: Mutational frequencies of the most mutated genes and their specific gene alterations  found in PRH CRC</t>
  </si>
  <si>
    <t xml:space="preserve">Title: Gene amplifications observed for CRC tumors from PRH </t>
  </si>
  <si>
    <t>Samples w/ mutation</t>
  </si>
  <si>
    <t>AMER1</t>
  </si>
  <si>
    <t>BCOR</t>
  </si>
  <si>
    <t>T.M.L.</t>
  </si>
  <si>
    <t>MSI</t>
  </si>
  <si>
    <t>HNF1A</t>
  </si>
  <si>
    <t>CDH1</t>
  </si>
  <si>
    <t>SMARCA4</t>
  </si>
  <si>
    <t>PPP2R1A</t>
  </si>
  <si>
    <t>NOTCH1</t>
  </si>
  <si>
    <t>MED12</t>
  </si>
  <si>
    <t>KDM6A</t>
  </si>
  <si>
    <t>KDM5C</t>
  </si>
  <si>
    <t>ERBB2 (Her2/Neu)</t>
  </si>
  <si>
    <t>DNMT3A</t>
  </si>
  <si>
    <t>ATRX</t>
  </si>
  <si>
    <t>ZRSR2</t>
  </si>
  <si>
    <t>ZBTB16</t>
  </si>
  <si>
    <t>WAS</t>
  </si>
  <si>
    <t>VHL</t>
  </si>
  <si>
    <t>UBR5</t>
  </si>
  <si>
    <t>TMPRSS2</t>
  </si>
  <si>
    <t>TLX3</t>
  </si>
  <si>
    <t>THRAP3</t>
  </si>
  <si>
    <t>TFPT</t>
  </si>
  <si>
    <t>TFE3</t>
  </si>
  <si>
    <t>TERT</t>
  </si>
  <si>
    <t>TCL1A</t>
  </si>
  <si>
    <t>TCEA1</t>
  </si>
  <si>
    <t>TBL1XR1</t>
  </si>
  <si>
    <t>TAL2</t>
  </si>
  <si>
    <t>TAL1</t>
  </si>
  <si>
    <t>STAG2</t>
  </si>
  <si>
    <t>SSX1</t>
  </si>
  <si>
    <t>SRC</t>
  </si>
  <si>
    <t>SPOP</t>
  </si>
  <si>
    <t>SOX2</t>
  </si>
  <si>
    <t>SOCS1</t>
  </si>
  <si>
    <t>SLC45A3</t>
  </si>
  <si>
    <t>SFPQ</t>
  </si>
  <si>
    <t>RPL10</t>
  </si>
  <si>
    <t>RNF213</t>
  </si>
  <si>
    <t>RHOH</t>
  </si>
  <si>
    <t>RECQL4</t>
  </si>
  <si>
    <t>RAD21</t>
  </si>
  <si>
    <t>PRKDC</t>
  </si>
  <si>
    <t>PRF1</t>
  </si>
  <si>
    <t>POU5F1</t>
  </si>
  <si>
    <t>PMS1</t>
  </si>
  <si>
    <t>PLAG1</t>
  </si>
  <si>
    <t>PIK3CG</t>
  </si>
  <si>
    <t>PHOX2B</t>
  </si>
  <si>
    <t>PHF6</t>
  </si>
  <si>
    <t>PDE4DIP</t>
  </si>
  <si>
    <t>PAX8</t>
  </si>
  <si>
    <t>PATZ1</t>
  </si>
  <si>
    <t>PAK3</t>
  </si>
  <si>
    <t>PAFAH1B2</t>
  </si>
  <si>
    <t>P2RY8</t>
  </si>
  <si>
    <t>OMD</t>
  </si>
  <si>
    <t>OLIG2</t>
  </si>
  <si>
    <t>NUTM2B</t>
  </si>
  <si>
    <t>NUMA1</t>
  </si>
  <si>
    <t>NONO</t>
  </si>
  <si>
    <t>NKX2-1</t>
  </si>
  <si>
    <t>NDRG1</t>
  </si>
  <si>
    <t>NBN</t>
  </si>
  <si>
    <t>MYCL</t>
  </si>
  <si>
    <t>MUC1</t>
  </si>
  <si>
    <t>MTCP1</t>
  </si>
  <si>
    <t>MSN</t>
  </si>
  <si>
    <t>MPL</t>
  </si>
  <si>
    <t>MN1</t>
  </si>
  <si>
    <t>MLLT11</t>
  </si>
  <si>
    <t>MKL1</t>
  </si>
  <si>
    <t>MECOM</t>
  </si>
  <si>
    <t>MAX</t>
  </si>
  <si>
    <t>MAFB</t>
  </si>
  <si>
    <t>LMO2</t>
  </si>
  <si>
    <t>LMO1</t>
  </si>
  <si>
    <t>LASP1</t>
  </si>
  <si>
    <t>KLK2</t>
  </si>
  <si>
    <t>KLF4</t>
  </si>
  <si>
    <t>KDSR</t>
  </si>
  <si>
    <t>KCNJ5</t>
  </si>
  <si>
    <t>KAT6B</t>
  </si>
  <si>
    <t>KAT6A</t>
  </si>
  <si>
    <t>JUN</t>
  </si>
  <si>
    <t>IRS2</t>
  </si>
  <si>
    <t>INHBA</t>
  </si>
  <si>
    <t>IKBKE</t>
  </si>
  <si>
    <t>HRAS</t>
  </si>
  <si>
    <t>HOXD13</t>
  </si>
  <si>
    <t>HOXD11</t>
  </si>
  <si>
    <t>HOXC13</t>
  </si>
  <si>
    <t>HOXC11</t>
  </si>
  <si>
    <t>HOXA9</t>
  </si>
  <si>
    <t>HOXA13</t>
  </si>
  <si>
    <t>HOXA11</t>
  </si>
  <si>
    <t>HMGN2P46</t>
  </si>
  <si>
    <t>HLF</t>
  </si>
  <si>
    <t>HIST1H4I</t>
  </si>
  <si>
    <t>HIST1H3B</t>
  </si>
  <si>
    <t>HEY1</t>
  </si>
  <si>
    <t>GPC3</t>
  </si>
  <si>
    <t>GNA11</t>
  </si>
  <si>
    <t>GATA2</t>
  </si>
  <si>
    <t>GATA1</t>
  </si>
  <si>
    <t>FSTL3</t>
  </si>
  <si>
    <t>FOXO4</t>
  </si>
  <si>
    <t>FOXO3</t>
  </si>
  <si>
    <t>FOXL2</t>
  </si>
  <si>
    <t>FEV</t>
  </si>
  <si>
    <t>FANCF</t>
  </si>
  <si>
    <t>FAM46C</t>
  </si>
  <si>
    <t>ETV4</t>
  </si>
  <si>
    <t>ERCC1</t>
  </si>
  <si>
    <t>ELN</t>
  </si>
  <si>
    <t>ELF4</t>
  </si>
  <si>
    <t>EIF4A2</t>
  </si>
  <si>
    <t>DNM2</t>
  </si>
  <si>
    <t>DDIT3</t>
  </si>
  <si>
    <t>DDB2</t>
  </si>
  <si>
    <t>CRLF2</t>
  </si>
  <si>
    <t>COX6C</t>
  </si>
  <si>
    <t>COL1A1</t>
  </si>
  <si>
    <t>CNOT3</t>
  </si>
  <si>
    <t>CHCHD7</t>
  </si>
  <si>
    <t>CEBPA</t>
  </si>
  <si>
    <t>CDKN2C</t>
  </si>
  <si>
    <t>CDKN2B</t>
  </si>
  <si>
    <t>CDK12</t>
  </si>
  <si>
    <t>CD79B</t>
  </si>
  <si>
    <t>CBLC</t>
  </si>
  <si>
    <t>C15orf65</t>
  </si>
  <si>
    <t>BTK</t>
  </si>
  <si>
    <t>BTG1</t>
  </si>
  <si>
    <t>BRD4</t>
  </si>
  <si>
    <t>BRD3</t>
  </si>
  <si>
    <t>BCORL1</t>
  </si>
  <si>
    <t>BCL2L2</t>
  </si>
  <si>
    <t>BCL2</t>
  </si>
  <si>
    <t>BCL11B</t>
  </si>
  <si>
    <t>ATP2B3</t>
  </si>
  <si>
    <t>ARAF</t>
  </si>
  <si>
    <t>Androgen Receptor</t>
  </si>
  <si>
    <t>AKT1</t>
  </si>
  <si>
    <t>ACKR3</t>
  </si>
  <si>
    <t>ABL1</t>
  </si>
  <si>
    <t>ABI1</t>
  </si>
  <si>
    <t>Title: Mutational frequencies of mutated genes found in PRH CRC</t>
  </si>
  <si>
    <t>Frequency within Gene Mutation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6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6" fontId="4" fillId="0" borderId="0" xfId="0" applyNumberFormat="1" applyFont="1" applyAlignment="1">
      <alignment vertical="center" wrapText="1"/>
    </xf>
    <xf numFmtId="0" fontId="2" fillId="0" borderId="0" xfId="0" applyFont="1" applyAlignment="1">
      <alignment wrapText="1"/>
    </xf>
    <xf numFmtId="0" fontId="5" fillId="0" borderId="0" xfId="0" applyFont="1"/>
    <xf numFmtId="10" fontId="5" fillId="0" borderId="0" xfId="0" applyNumberFormat="1" applyFont="1"/>
    <xf numFmtId="0" fontId="5" fillId="0" borderId="0" xfId="0" applyFont="1" applyAlignment="1">
      <alignment vertical="top" wrapText="1"/>
    </xf>
    <xf numFmtId="10" fontId="5" fillId="0" borderId="0" xfId="0" applyNumberFormat="1" applyFont="1" applyAlignment="1">
      <alignment vertical="top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center" vertical="center" wrapText="1"/>
    </xf>
    <xf numFmtId="16" fontId="0" fillId="0" borderId="0" xfId="0" applyNumberFormat="1" applyAlignment="1">
      <alignment vertical="center" wrapText="1"/>
    </xf>
  </cellXfs>
  <cellStyles count="1">
    <cellStyle name="Normal" xfId="0" builtinId="0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numFmt numFmtId="164" formatCode="0.0"/>
      <alignment horizontal="center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general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899C09C-7AD0-C24A-AC22-5ADB892B01AA}" name="Table13" displayName="Table13" ref="A2:G330" totalsRowShown="0" headerRowDxfId="20" dataDxfId="19">
  <autoFilter ref="A2:G330" xr:uid="{3899C09C-7AD0-C24A-AC22-5ADB892B01AA}"/>
  <sortState xmlns:xlrd2="http://schemas.microsoft.com/office/spreadsheetml/2017/richdata2" ref="A3:G278">
    <sortCondition ref="A2:A288"/>
  </sortState>
  <tableColumns count="7">
    <tableColumn id="1" xr3:uid="{28565A73-5F8C-0047-B2CA-F5D61AD5AAA5}" name="Gene" dataDxfId="18"/>
    <tableColumn id="2" xr3:uid="{6D5A8071-7C33-E147-827E-58DDD5AE5BCB}" name="Gene alteration" dataDxfId="17"/>
    <tableColumn id="3" xr3:uid="{AEDAF723-F590-634F-B082-C127BD8BBD15}" name="Samples w/ mutation" dataDxfId="16"/>
    <tableColumn id="5" xr3:uid="{955B924A-C8DD-BF46-BEA8-F0AC52BED278}" name="Profiled tumors" dataDxfId="15"/>
    <tableColumn id="6" xr3:uid="{696D9010-0BC8-BB49-B08A-EF9D1A910A1C}" name="Total Gene mutations" dataDxfId="14"/>
    <tableColumn id="7" xr3:uid="{B04F3EB5-CF52-A744-BD3A-22ADC49586EA}" name="Frequency within Gene Mutations (%)" dataDxfId="13">
      <calculatedColumnFormula>C3/E3</calculatedColumnFormula>
    </tableColumn>
    <tableColumn id="8" xr3:uid="{7E59A8C5-06B2-ED41-951A-ADDCA6307D62}" name="Frequency within ALL including WT (%)" dataDxfId="12">
      <calculatedColumnFormula>C3/D3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FAC562B-1E61-3649-A86C-553C5B47877E}" name="Table14" displayName="Table14" ref="A2:D605" totalsRowShown="0" headerRowDxfId="11" dataDxfId="10">
  <autoFilter ref="A2:D605" xr:uid="{DFAC562B-1E61-3649-A86C-553C5B47877E}"/>
  <sortState xmlns:xlrd2="http://schemas.microsoft.com/office/spreadsheetml/2017/richdata2" ref="A3:D605">
    <sortCondition descending="1" ref="B1:B604"/>
  </sortState>
  <tableColumns count="4">
    <tableColumn id="3" xr3:uid="{A122A8B4-60DC-8749-B282-80D454DE9C2B}" name="Gene" dataDxfId="9"/>
    <tableColumn id="4" xr3:uid="{DB4C29AF-15D6-B047-8630-7515234D86C3}" name="Samples w/ mutation" dataDxfId="8"/>
    <tableColumn id="5" xr3:uid="{D9644B57-7919-5B4C-AE84-46090899F03F}" name="Profiled tumors" dataDxfId="7"/>
    <tableColumn id="6" xr3:uid="{F372FBCB-D76D-AF43-9881-EDF46BBE4DAA}" name="Frequency (%)" dataDxfId="6">
      <calculatedColumnFormula>Table14[[#This Row],[Samples w/ mutation]]/Table14[[#This Row],[Profiled tumors]]*100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E4EDCFC-CD74-0442-B8D5-21F3320601ED}" name="Table1" displayName="Table1" ref="A2:D444" totalsRowShown="0" headerRowDxfId="5" dataDxfId="4">
  <autoFilter ref="A2:D444" xr:uid="{3E4EDCFC-CD74-0442-B8D5-21F3320601ED}"/>
  <tableColumns count="4">
    <tableColumn id="3" xr3:uid="{1B6793DB-0B68-6642-BE51-9A58F08AB4B5}" name="Biomarker" dataDxfId="3"/>
    <tableColumn id="4" xr3:uid="{E8743B47-5E3C-6048-A463-60D6984BC556}" name="Samples w/ CAN" dataDxfId="2"/>
    <tableColumn id="5" xr3:uid="{FE2FC27A-05C8-B347-9A0D-F3F90E4311C2}" name="Samples profiled" dataDxfId="1"/>
    <tableColumn id="6" xr3:uid="{CCAB8201-557B-1B4F-A9A8-9FFEC9A610AE}" name="Frequency (%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0739C-208E-6144-AD85-E1C161C18E3E}">
  <dimension ref="A1:J330"/>
  <sheetViews>
    <sheetView tabSelected="1" topLeftCell="A4" workbookViewId="0">
      <selection activeCell="A5" sqref="A5"/>
    </sheetView>
  </sheetViews>
  <sheetFormatPr baseColWidth="10" defaultColWidth="6" defaultRowHeight="14" x14ac:dyDescent="0.15"/>
  <cols>
    <col min="1" max="1" width="8.375" style="7" customWidth="1"/>
    <col min="2" max="2" width="12.125" style="7" customWidth="1"/>
    <col min="3" max="3" width="9.625" style="7" customWidth="1"/>
    <col min="4" max="4" width="8.125" style="7" customWidth="1"/>
    <col min="5" max="5" width="10.875" style="7" customWidth="1"/>
    <col min="6" max="6" width="10.375" style="8" customWidth="1"/>
    <col min="7" max="7" width="16.5" style="8" customWidth="1"/>
    <col min="8" max="9" width="6" style="7"/>
    <col min="10" max="10" width="16.75" style="7" customWidth="1"/>
    <col min="11" max="16384" width="6" style="7"/>
  </cols>
  <sheetData>
    <row r="1" spans="1:10" ht="34" customHeight="1" x14ac:dyDescent="0.15">
      <c r="A1" s="1" t="s">
        <v>807</v>
      </c>
    </row>
    <row r="2" spans="1:10" ht="46" customHeight="1" x14ac:dyDescent="0.15">
      <c r="A2" s="9" t="s">
        <v>442</v>
      </c>
      <c r="B2" s="9" t="s">
        <v>803</v>
      </c>
      <c r="C2" s="9" t="s">
        <v>809</v>
      </c>
      <c r="D2" s="9" t="s">
        <v>804</v>
      </c>
      <c r="E2" s="9" t="s">
        <v>805</v>
      </c>
      <c r="F2" s="10" t="s">
        <v>960</v>
      </c>
      <c r="G2" s="10" t="s">
        <v>806</v>
      </c>
      <c r="I2" s="7" t="s">
        <v>443</v>
      </c>
    </row>
    <row r="3" spans="1:10" ht="54" customHeight="1" x14ac:dyDescent="0.15">
      <c r="A3" s="7" t="s">
        <v>444</v>
      </c>
      <c r="B3" s="7" t="s">
        <v>445</v>
      </c>
      <c r="C3" s="7">
        <v>1</v>
      </c>
      <c r="D3" s="7">
        <v>182</v>
      </c>
      <c r="E3" s="7">
        <v>149</v>
      </c>
      <c r="F3" s="8">
        <f t="shared" ref="F3:F34" si="0">C3/E3</f>
        <v>6.7114093959731542E-3</v>
      </c>
      <c r="G3" s="8">
        <f t="shared" ref="G3:G34" si="1">C3/D3</f>
        <v>5.4945054945054949E-3</v>
      </c>
      <c r="I3" s="7" t="s">
        <v>446</v>
      </c>
      <c r="J3" s="11" t="s">
        <v>447</v>
      </c>
    </row>
    <row r="4" spans="1:10" ht="66" customHeight="1" x14ac:dyDescent="0.15">
      <c r="A4" s="7" t="s">
        <v>444</v>
      </c>
      <c r="B4" s="7" t="s">
        <v>448</v>
      </c>
      <c r="C4" s="7">
        <v>7</v>
      </c>
      <c r="D4" s="7">
        <v>182</v>
      </c>
      <c r="E4" s="7">
        <v>149</v>
      </c>
      <c r="F4" s="8">
        <f t="shared" si="0"/>
        <v>4.6979865771812082E-2</v>
      </c>
      <c r="G4" s="8">
        <f t="shared" si="1"/>
        <v>3.8461538461538464E-2</v>
      </c>
      <c r="I4" s="7" t="s">
        <v>449</v>
      </c>
      <c r="J4" s="11" t="s">
        <v>450</v>
      </c>
    </row>
    <row r="5" spans="1:10" x14ac:dyDescent="0.15">
      <c r="A5" s="7" t="s">
        <v>444</v>
      </c>
      <c r="B5" s="7" t="s">
        <v>451</v>
      </c>
      <c r="C5" s="7">
        <v>2</v>
      </c>
      <c r="D5" s="7">
        <v>182</v>
      </c>
      <c r="E5" s="7">
        <v>149</v>
      </c>
      <c r="F5" s="8">
        <f t="shared" si="0"/>
        <v>1.3422818791946308E-2</v>
      </c>
      <c r="G5" s="8">
        <f t="shared" si="1"/>
        <v>1.098901098901099E-2</v>
      </c>
    </row>
    <row r="6" spans="1:10" x14ac:dyDescent="0.15">
      <c r="A6" s="7" t="s">
        <v>444</v>
      </c>
      <c r="B6" s="7" t="s">
        <v>452</v>
      </c>
      <c r="C6" s="7">
        <v>11</v>
      </c>
      <c r="D6" s="7">
        <v>182</v>
      </c>
      <c r="E6" s="7">
        <v>149</v>
      </c>
      <c r="F6" s="8">
        <f t="shared" si="0"/>
        <v>7.3825503355704702E-2</v>
      </c>
      <c r="G6" s="8">
        <f t="shared" si="1"/>
        <v>6.043956043956044E-2</v>
      </c>
      <c r="I6" s="7" t="s">
        <v>453</v>
      </c>
    </row>
    <row r="7" spans="1:10" ht="60" x14ac:dyDescent="0.15">
      <c r="A7" s="7" t="s">
        <v>444</v>
      </c>
      <c r="B7" s="7" t="s">
        <v>454</v>
      </c>
      <c r="C7" s="7">
        <v>1</v>
      </c>
      <c r="D7" s="7">
        <v>182</v>
      </c>
      <c r="E7" s="7">
        <v>149</v>
      </c>
      <c r="F7" s="8">
        <f t="shared" si="0"/>
        <v>6.7114093959731542E-3</v>
      </c>
      <c r="G7" s="8">
        <f t="shared" si="1"/>
        <v>5.4945054945054949E-3</v>
      </c>
      <c r="I7" s="7" t="s">
        <v>446</v>
      </c>
      <c r="J7" s="11" t="s">
        <v>455</v>
      </c>
    </row>
    <row r="8" spans="1:10" x14ac:dyDescent="0.15">
      <c r="A8" s="7" t="s">
        <v>444</v>
      </c>
      <c r="B8" s="7" t="s">
        <v>456</v>
      </c>
      <c r="C8" s="7">
        <v>3</v>
      </c>
      <c r="D8" s="7">
        <v>182</v>
      </c>
      <c r="E8" s="7">
        <v>149</v>
      </c>
      <c r="F8" s="8">
        <f t="shared" si="0"/>
        <v>2.0134228187919462E-2</v>
      </c>
      <c r="G8" s="8">
        <f t="shared" si="1"/>
        <v>1.6483516483516484E-2</v>
      </c>
    </row>
    <row r="9" spans="1:10" x14ac:dyDescent="0.15">
      <c r="A9" s="7" t="s">
        <v>444</v>
      </c>
      <c r="B9" s="7" t="s">
        <v>457</v>
      </c>
      <c r="C9" s="7">
        <v>16</v>
      </c>
      <c r="D9" s="7">
        <v>182</v>
      </c>
      <c r="E9" s="7">
        <v>149</v>
      </c>
      <c r="F9" s="8">
        <f t="shared" si="0"/>
        <v>0.10738255033557047</v>
      </c>
      <c r="G9" s="8">
        <f t="shared" si="1"/>
        <v>8.7912087912087919E-2</v>
      </c>
      <c r="I9" s="7" t="s">
        <v>458</v>
      </c>
    </row>
    <row r="10" spans="1:10" x14ac:dyDescent="0.15">
      <c r="A10" s="7" t="s">
        <v>444</v>
      </c>
      <c r="B10" s="7" t="s">
        <v>459</v>
      </c>
      <c r="C10" s="7">
        <v>1</v>
      </c>
      <c r="D10" s="7">
        <v>182</v>
      </c>
      <c r="E10" s="7">
        <v>149</v>
      </c>
      <c r="F10" s="8">
        <f t="shared" si="0"/>
        <v>6.7114093959731542E-3</v>
      </c>
      <c r="G10" s="8">
        <f t="shared" si="1"/>
        <v>5.4945054945054949E-3</v>
      </c>
    </row>
    <row r="11" spans="1:10" x14ac:dyDescent="0.15">
      <c r="A11" s="7" t="s">
        <v>444</v>
      </c>
      <c r="B11" s="7" t="s">
        <v>460</v>
      </c>
      <c r="C11" s="7">
        <v>4</v>
      </c>
      <c r="D11" s="7">
        <v>182</v>
      </c>
      <c r="E11" s="7">
        <v>149</v>
      </c>
      <c r="F11" s="8">
        <f t="shared" si="0"/>
        <v>2.6845637583892617E-2</v>
      </c>
      <c r="G11" s="8">
        <f t="shared" si="1"/>
        <v>2.197802197802198E-2</v>
      </c>
      <c r="I11" s="7" t="s">
        <v>461</v>
      </c>
    </row>
    <row r="12" spans="1:10" x14ac:dyDescent="0.15">
      <c r="A12" s="7" t="s">
        <v>444</v>
      </c>
      <c r="B12" s="7" t="s">
        <v>462</v>
      </c>
      <c r="C12" s="7">
        <v>1</v>
      </c>
      <c r="D12" s="7">
        <v>182</v>
      </c>
      <c r="E12" s="7">
        <v>149</v>
      </c>
      <c r="F12" s="8">
        <f t="shared" si="0"/>
        <v>6.7114093959731542E-3</v>
      </c>
      <c r="G12" s="8">
        <f t="shared" si="1"/>
        <v>5.4945054945054949E-3</v>
      </c>
    </row>
    <row r="13" spans="1:10" x14ac:dyDescent="0.15">
      <c r="A13" s="7" t="s">
        <v>444</v>
      </c>
      <c r="B13" s="7" t="s">
        <v>463</v>
      </c>
      <c r="C13" s="7">
        <v>3</v>
      </c>
      <c r="D13" s="7">
        <v>182</v>
      </c>
      <c r="E13" s="7">
        <v>149</v>
      </c>
      <c r="F13" s="8">
        <f t="shared" si="0"/>
        <v>2.0134228187919462E-2</v>
      </c>
      <c r="G13" s="8">
        <f t="shared" si="1"/>
        <v>1.6483516483516484E-2</v>
      </c>
      <c r="I13" s="7" t="s">
        <v>464</v>
      </c>
    </row>
    <row r="14" spans="1:10" ht="43" customHeight="1" x14ac:dyDescent="0.15">
      <c r="A14" s="7" t="s">
        <v>444</v>
      </c>
      <c r="B14" s="7" t="s">
        <v>465</v>
      </c>
      <c r="C14" s="7">
        <v>3</v>
      </c>
      <c r="D14" s="7">
        <v>182</v>
      </c>
      <c r="E14" s="7">
        <v>149</v>
      </c>
      <c r="F14" s="8">
        <f t="shared" si="0"/>
        <v>2.0134228187919462E-2</v>
      </c>
      <c r="G14" s="8">
        <f t="shared" si="1"/>
        <v>1.6483516483516484E-2</v>
      </c>
      <c r="I14" s="7" t="s">
        <v>446</v>
      </c>
      <c r="J14" s="11" t="s">
        <v>466</v>
      </c>
    </row>
    <row r="15" spans="1:10" ht="42" customHeight="1" x14ac:dyDescent="0.15">
      <c r="A15" s="7" t="s">
        <v>444</v>
      </c>
      <c r="B15" s="7" t="s">
        <v>467</v>
      </c>
      <c r="C15" s="7">
        <v>2</v>
      </c>
      <c r="D15" s="7">
        <v>182</v>
      </c>
      <c r="E15" s="7">
        <v>149</v>
      </c>
      <c r="F15" s="8">
        <f t="shared" si="0"/>
        <v>1.3422818791946308E-2</v>
      </c>
      <c r="G15" s="8">
        <f t="shared" si="1"/>
        <v>1.098901098901099E-2</v>
      </c>
      <c r="I15" s="7" t="s">
        <v>449</v>
      </c>
      <c r="J15" s="11" t="s">
        <v>468</v>
      </c>
    </row>
    <row r="16" spans="1:10" ht="43" customHeight="1" x14ac:dyDescent="0.15">
      <c r="A16" s="7" t="s">
        <v>444</v>
      </c>
      <c r="B16" s="7" t="s">
        <v>469</v>
      </c>
      <c r="C16" s="7">
        <v>8</v>
      </c>
      <c r="D16" s="7">
        <v>182</v>
      </c>
      <c r="E16" s="7">
        <v>149</v>
      </c>
      <c r="F16" s="8">
        <f t="shared" si="0"/>
        <v>5.3691275167785234E-2</v>
      </c>
      <c r="G16" s="8">
        <f t="shared" si="1"/>
        <v>4.3956043956043959E-2</v>
      </c>
      <c r="I16" s="7" t="s">
        <v>470</v>
      </c>
      <c r="J16" s="11" t="s">
        <v>471</v>
      </c>
    </row>
    <row r="17" spans="1:10" x14ac:dyDescent="0.15">
      <c r="A17" s="7" t="s">
        <v>444</v>
      </c>
      <c r="B17" s="7" t="s">
        <v>472</v>
      </c>
      <c r="C17" s="7">
        <v>5</v>
      </c>
      <c r="D17" s="7">
        <v>182</v>
      </c>
      <c r="E17" s="7">
        <v>149</v>
      </c>
      <c r="F17" s="8">
        <f t="shared" si="0"/>
        <v>3.3557046979865772E-2</v>
      </c>
      <c r="G17" s="8">
        <f t="shared" si="1"/>
        <v>2.7472527472527472E-2</v>
      </c>
    </row>
    <row r="18" spans="1:10" x14ac:dyDescent="0.15">
      <c r="A18" s="7" t="s">
        <v>444</v>
      </c>
      <c r="B18" s="7" t="s">
        <v>473</v>
      </c>
      <c r="C18" s="7">
        <v>1</v>
      </c>
      <c r="D18" s="7">
        <v>182</v>
      </c>
      <c r="E18" s="7">
        <v>149</v>
      </c>
      <c r="F18" s="8">
        <f t="shared" si="0"/>
        <v>6.7114093959731542E-3</v>
      </c>
      <c r="G18" s="8">
        <f t="shared" si="1"/>
        <v>5.4945054945054949E-3</v>
      </c>
      <c r="I18" s="7" t="s">
        <v>474</v>
      </c>
    </row>
    <row r="19" spans="1:10" ht="38" customHeight="1" x14ac:dyDescent="0.15">
      <c r="A19" s="7" t="s">
        <v>444</v>
      </c>
      <c r="B19" s="7" t="s">
        <v>475</v>
      </c>
      <c r="C19" s="7">
        <v>1</v>
      </c>
      <c r="D19" s="7">
        <v>182</v>
      </c>
      <c r="E19" s="7">
        <v>149</v>
      </c>
      <c r="F19" s="8">
        <f t="shared" si="0"/>
        <v>6.7114093959731542E-3</v>
      </c>
      <c r="G19" s="8">
        <f t="shared" si="1"/>
        <v>5.4945054945054949E-3</v>
      </c>
      <c r="I19" s="7" t="s">
        <v>446</v>
      </c>
      <c r="J19" s="11" t="s">
        <v>476</v>
      </c>
    </row>
    <row r="20" spans="1:10" x14ac:dyDescent="0.15">
      <c r="A20" s="7" t="s">
        <v>444</v>
      </c>
      <c r="B20" s="7" t="s">
        <v>477</v>
      </c>
      <c r="C20" s="7">
        <v>1</v>
      </c>
      <c r="D20" s="7">
        <v>182</v>
      </c>
      <c r="E20" s="7">
        <v>149</v>
      </c>
      <c r="F20" s="8">
        <f t="shared" si="0"/>
        <v>6.7114093959731542E-3</v>
      </c>
      <c r="G20" s="8">
        <f t="shared" si="1"/>
        <v>5.4945054945054949E-3</v>
      </c>
    </row>
    <row r="21" spans="1:10" x14ac:dyDescent="0.15">
      <c r="A21" s="7" t="s">
        <v>444</v>
      </c>
      <c r="B21" s="7" t="s">
        <v>478</v>
      </c>
      <c r="C21" s="7">
        <v>2</v>
      </c>
      <c r="D21" s="7">
        <v>182</v>
      </c>
      <c r="E21" s="7">
        <v>149</v>
      </c>
      <c r="F21" s="8">
        <f t="shared" si="0"/>
        <v>1.3422818791946308E-2</v>
      </c>
      <c r="G21" s="8">
        <f t="shared" si="1"/>
        <v>1.098901098901099E-2</v>
      </c>
      <c r="I21" s="7" t="s">
        <v>479</v>
      </c>
    </row>
    <row r="22" spans="1:10" ht="39" customHeight="1" x14ac:dyDescent="0.15">
      <c r="A22" s="7" t="s">
        <v>444</v>
      </c>
      <c r="B22" s="7" t="s">
        <v>480</v>
      </c>
      <c r="C22" s="7">
        <v>2</v>
      </c>
      <c r="D22" s="7">
        <v>182</v>
      </c>
      <c r="E22" s="7">
        <v>149</v>
      </c>
      <c r="F22" s="8">
        <f t="shared" si="0"/>
        <v>1.3422818791946308E-2</v>
      </c>
      <c r="G22" s="8">
        <f t="shared" si="1"/>
        <v>1.098901098901099E-2</v>
      </c>
      <c r="I22" s="7" t="s">
        <v>446</v>
      </c>
      <c r="J22" s="11" t="s">
        <v>481</v>
      </c>
    </row>
    <row r="23" spans="1:10" ht="37" customHeight="1" x14ac:dyDescent="0.15">
      <c r="A23" s="7" t="s">
        <v>444</v>
      </c>
      <c r="B23" s="7" t="s">
        <v>482</v>
      </c>
      <c r="C23" s="7">
        <v>1</v>
      </c>
      <c r="D23" s="7">
        <v>182</v>
      </c>
      <c r="E23" s="7">
        <v>149</v>
      </c>
      <c r="F23" s="8">
        <f t="shared" si="0"/>
        <v>6.7114093959731542E-3</v>
      </c>
      <c r="G23" s="8">
        <f t="shared" si="1"/>
        <v>5.4945054945054949E-3</v>
      </c>
      <c r="I23" s="7" t="s">
        <v>449</v>
      </c>
      <c r="J23" s="11" t="s">
        <v>483</v>
      </c>
    </row>
    <row r="24" spans="1:10" x14ac:dyDescent="0.15">
      <c r="A24" s="7" t="s">
        <v>444</v>
      </c>
      <c r="B24" s="7" t="s">
        <v>484</v>
      </c>
      <c r="C24" s="7">
        <v>1</v>
      </c>
      <c r="D24" s="7">
        <v>182</v>
      </c>
      <c r="E24" s="7">
        <v>149</v>
      </c>
      <c r="F24" s="8">
        <f t="shared" si="0"/>
        <v>6.7114093959731542E-3</v>
      </c>
      <c r="G24" s="8">
        <f t="shared" si="1"/>
        <v>5.4945054945054949E-3</v>
      </c>
    </row>
    <row r="25" spans="1:10" x14ac:dyDescent="0.15">
      <c r="A25" s="7" t="s">
        <v>444</v>
      </c>
      <c r="B25" s="7" t="s">
        <v>485</v>
      </c>
      <c r="C25" s="7">
        <v>1</v>
      </c>
      <c r="D25" s="7">
        <v>182</v>
      </c>
      <c r="E25" s="7">
        <v>149</v>
      </c>
      <c r="F25" s="8">
        <f t="shared" si="0"/>
        <v>6.7114093959731542E-3</v>
      </c>
      <c r="G25" s="8">
        <f t="shared" si="1"/>
        <v>5.4945054945054949E-3</v>
      </c>
    </row>
    <row r="26" spans="1:10" x14ac:dyDescent="0.15">
      <c r="A26" s="7" t="s">
        <v>444</v>
      </c>
      <c r="B26" s="7" t="s">
        <v>486</v>
      </c>
      <c r="C26" s="7">
        <v>1</v>
      </c>
      <c r="D26" s="7">
        <v>182</v>
      </c>
      <c r="E26" s="7">
        <v>149</v>
      </c>
      <c r="F26" s="8">
        <f t="shared" si="0"/>
        <v>6.7114093959731542E-3</v>
      </c>
      <c r="G26" s="8">
        <f t="shared" si="1"/>
        <v>5.4945054945054949E-3</v>
      </c>
    </row>
    <row r="27" spans="1:10" x14ac:dyDescent="0.15">
      <c r="A27" s="7" t="s">
        <v>444</v>
      </c>
      <c r="B27" s="7" t="s">
        <v>487</v>
      </c>
      <c r="C27" s="7">
        <v>2</v>
      </c>
      <c r="D27" s="7">
        <v>182</v>
      </c>
      <c r="E27" s="7">
        <v>149</v>
      </c>
      <c r="F27" s="8">
        <f t="shared" si="0"/>
        <v>1.3422818791946308E-2</v>
      </c>
      <c r="G27" s="8">
        <f t="shared" si="1"/>
        <v>1.098901098901099E-2</v>
      </c>
    </row>
    <row r="28" spans="1:10" x14ac:dyDescent="0.15">
      <c r="A28" s="7" t="s">
        <v>444</v>
      </c>
      <c r="B28" s="7" t="s">
        <v>488</v>
      </c>
      <c r="C28" s="7">
        <v>8</v>
      </c>
      <c r="D28" s="7">
        <v>182</v>
      </c>
      <c r="E28" s="7">
        <v>149</v>
      </c>
      <c r="F28" s="8">
        <f t="shared" si="0"/>
        <v>5.3691275167785234E-2</v>
      </c>
      <c r="G28" s="8">
        <f t="shared" si="1"/>
        <v>4.3956043956043959E-2</v>
      </c>
    </row>
    <row r="29" spans="1:10" x14ac:dyDescent="0.15">
      <c r="A29" s="7" t="s">
        <v>444</v>
      </c>
      <c r="B29" s="7" t="s">
        <v>489</v>
      </c>
      <c r="C29" s="7">
        <v>2</v>
      </c>
      <c r="D29" s="7">
        <v>182</v>
      </c>
      <c r="E29" s="7">
        <v>149</v>
      </c>
      <c r="F29" s="8">
        <f t="shared" si="0"/>
        <v>1.3422818791946308E-2</v>
      </c>
      <c r="G29" s="8">
        <f t="shared" si="1"/>
        <v>1.098901098901099E-2</v>
      </c>
    </row>
    <row r="30" spans="1:10" x14ac:dyDescent="0.15">
      <c r="A30" s="7" t="s">
        <v>444</v>
      </c>
      <c r="B30" s="7" t="s">
        <v>490</v>
      </c>
      <c r="C30" s="7">
        <v>1</v>
      </c>
      <c r="D30" s="7">
        <v>182</v>
      </c>
      <c r="E30" s="7">
        <v>149</v>
      </c>
      <c r="F30" s="8">
        <f t="shared" si="0"/>
        <v>6.7114093959731542E-3</v>
      </c>
      <c r="G30" s="8">
        <f t="shared" si="1"/>
        <v>5.4945054945054949E-3</v>
      </c>
    </row>
    <row r="31" spans="1:10" x14ac:dyDescent="0.15">
      <c r="A31" s="7" t="s">
        <v>444</v>
      </c>
      <c r="B31" s="7" t="s">
        <v>491</v>
      </c>
      <c r="C31" s="7">
        <v>1</v>
      </c>
      <c r="D31" s="7">
        <v>182</v>
      </c>
      <c r="E31" s="7">
        <v>149</v>
      </c>
      <c r="F31" s="8">
        <f t="shared" si="0"/>
        <v>6.7114093959731542E-3</v>
      </c>
      <c r="G31" s="8">
        <f t="shared" si="1"/>
        <v>5.4945054945054949E-3</v>
      </c>
    </row>
    <row r="32" spans="1:10" x14ac:dyDescent="0.15">
      <c r="A32" s="7" t="s">
        <v>444</v>
      </c>
      <c r="B32" s="7" t="s">
        <v>492</v>
      </c>
      <c r="C32" s="7">
        <v>1</v>
      </c>
      <c r="D32" s="7">
        <v>182</v>
      </c>
      <c r="E32" s="7">
        <v>149</v>
      </c>
      <c r="F32" s="8">
        <f t="shared" si="0"/>
        <v>6.7114093959731542E-3</v>
      </c>
      <c r="G32" s="8">
        <f t="shared" si="1"/>
        <v>5.4945054945054949E-3</v>
      </c>
    </row>
    <row r="33" spans="1:7" x14ac:dyDescent="0.15">
      <c r="A33" s="7" t="s">
        <v>444</v>
      </c>
      <c r="B33" s="7" t="s">
        <v>493</v>
      </c>
      <c r="C33" s="7">
        <v>1</v>
      </c>
      <c r="D33" s="7">
        <v>182</v>
      </c>
      <c r="E33" s="7">
        <v>149</v>
      </c>
      <c r="F33" s="8">
        <f t="shared" si="0"/>
        <v>6.7114093959731542E-3</v>
      </c>
      <c r="G33" s="8">
        <f t="shared" si="1"/>
        <v>5.4945054945054949E-3</v>
      </c>
    </row>
    <row r="34" spans="1:7" x14ac:dyDescent="0.15">
      <c r="A34" s="7" t="s">
        <v>444</v>
      </c>
      <c r="B34" s="7" t="s">
        <v>494</v>
      </c>
      <c r="C34" s="7">
        <v>2</v>
      </c>
      <c r="D34" s="7">
        <v>182</v>
      </c>
      <c r="E34" s="7">
        <v>149</v>
      </c>
      <c r="F34" s="8">
        <f t="shared" si="0"/>
        <v>1.3422818791946308E-2</v>
      </c>
      <c r="G34" s="8">
        <f t="shared" si="1"/>
        <v>1.098901098901099E-2</v>
      </c>
    </row>
    <row r="35" spans="1:7" x14ac:dyDescent="0.15">
      <c r="A35" s="7" t="s">
        <v>444</v>
      </c>
      <c r="B35" s="7" t="s">
        <v>495</v>
      </c>
      <c r="C35" s="7">
        <v>1</v>
      </c>
      <c r="D35" s="7">
        <v>182</v>
      </c>
      <c r="E35" s="7">
        <v>149</v>
      </c>
      <c r="F35" s="8">
        <f t="shared" ref="F35:F66" si="2">C35/E35</f>
        <v>6.7114093959731542E-3</v>
      </c>
      <c r="G35" s="8">
        <f t="shared" ref="G35:G66" si="3">C35/D35</f>
        <v>5.4945054945054949E-3</v>
      </c>
    </row>
    <row r="36" spans="1:7" x14ac:dyDescent="0.15">
      <c r="A36" s="7" t="s">
        <v>444</v>
      </c>
      <c r="B36" s="7" t="s">
        <v>496</v>
      </c>
      <c r="C36" s="7">
        <v>4</v>
      </c>
      <c r="D36" s="7">
        <v>182</v>
      </c>
      <c r="E36" s="7">
        <v>149</v>
      </c>
      <c r="F36" s="8">
        <f t="shared" si="2"/>
        <v>2.6845637583892617E-2</v>
      </c>
      <c r="G36" s="8">
        <f t="shared" si="3"/>
        <v>2.197802197802198E-2</v>
      </c>
    </row>
    <row r="37" spans="1:7" x14ac:dyDescent="0.15">
      <c r="A37" s="7" t="s">
        <v>444</v>
      </c>
      <c r="B37" s="7" t="s">
        <v>497</v>
      </c>
      <c r="C37" s="7">
        <v>1</v>
      </c>
      <c r="D37" s="7">
        <v>182</v>
      </c>
      <c r="E37" s="7">
        <v>149</v>
      </c>
      <c r="F37" s="8">
        <f t="shared" si="2"/>
        <v>6.7114093959731542E-3</v>
      </c>
      <c r="G37" s="8">
        <f t="shared" si="3"/>
        <v>5.4945054945054949E-3</v>
      </c>
    </row>
    <row r="38" spans="1:7" x14ac:dyDescent="0.15">
      <c r="A38" s="7" t="s">
        <v>444</v>
      </c>
      <c r="B38" s="7" t="s">
        <v>498</v>
      </c>
      <c r="C38" s="7">
        <v>1</v>
      </c>
      <c r="D38" s="7">
        <v>182</v>
      </c>
      <c r="E38" s="7">
        <v>149</v>
      </c>
      <c r="F38" s="8">
        <f t="shared" si="2"/>
        <v>6.7114093959731542E-3</v>
      </c>
      <c r="G38" s="8">
        <f t="shared" si="3"/>
        <v>5.4945054945054949E-3</v>
      </c>
    </row>
    <row r="39" spans="1:7" x14ac:dyDescent="0.15">
      <c r="A39" s="7" t="s">
        <v>444</v>
      </c>
      <c r="B39" s="7" t="s">
        <v>499</v>
      </c>
      <c r="C39" s="7">
        <v>5</v>
      </c>
      <c r="D39" s="7">
        <v>182</v>
      </c>
      <c r="E39" s="7">
        <v>149</v>
      </c>
      <c r="F39" s="8">
        <f t="shared" si="2"/>
        <v>3.3557046979865772E-2</v>
      </c>
      <c r="G39" s="8">
        <f t="shared" si="3"/>
        <v>2.7472527472527472E-2</v>
      </c>
    </row>
    <row r="40" spans="1:7" x14ac:dyDescent="0.15">
      <c r="A40" s="7" t="s">
        <v>444</v>
      </c>
      <c r="B40" s="7" t="s">
        <v>500</v>
      </c>
      <c r="C40" s="7">
        <v>3</v>
      </c>
      <c r="D40" s="7">
        <v>182</v>
      </c>
      <c r="E40" s="7">
        <v>149</v>
      </c>
      <c r="F40" s="8">
        <f t="shared" si="2"/>
        <v>2.0134228187919462E-2</v>
      </c>
      <c r="G40" s="8">
        <f t="shared" si="3"/>
        <v>1.6483516483516484E-2</v>
      </c>
    </row>
    <row r="41" spans="1:7" x14ac:dyDescent="0.15">
      <c r="A41" s="7" t="s">
        <v>444</v>
      </c>
      <c r="B41" s="7" t="s">
        <v>501</v>
      </c>
      <c r="C41" s="7">
        <v>2</v>
      </c>
      <c r="D41" s="7">
        <v>182</v>
      </c>
      <c r="E41" s="7">
        <v>149</v>
      </c>
      <c r="F41" s="8">
        <f t="shared" si="2"/>
        <v>1.3422818791946308E-2</v>
      </c>
      <c r="G41" s="8">
        <f t="shared" si="3"/>
        <v>1.098901098901099E-2</v>
      </c>
    </row>
    <row r="42" spans="1:7" x14ac:dyDescent="0.15">
      <c r="A42" s="7" t="s">
        <v>444</v>
      </c>
      <c r="B42" s="7" t="s">
        <v>502</v>
      </c>
      <c r="C42" s="7">
        <v>1</v>
      </c>
      <c r="D42" s="7">
        <v>182</v>
      </c>
      <c r="E42" s="7">
        <v>149</v>
      </c>
      <c r="F42" s="8">
        <f t="shared" si="2"/>
        <v>6.7114093959731542E-3</v>
      </c>
      <c r="G42" s="8">
        <f t="shared" si="3"/>
        <v>5.4945054945054949E-3</v>
      </c>
    </row>
    <row r="43" spans="1:7" x14ac:dyDescent="0.15">
      <c r="A43" s="7" t="s">
        <v>444</v>
      </c>
      <c r="B43" s="7" t="s">
        <v>503</v>
      </c>
      <c r="C43" s="7">
        <v>1</v>
      </c>
      <c r="D43" s="7">
        <v>182</v>
      </c>
      <c r="E43" s="7">
        <v>149</v>
      </c>
      <c r="F43" s="8">
        <f t="shared" si="2"/>
        <v>6.7114093959731542E-3</v>
      </c>
      <c r="G43" s="8">
        <f t="shared" si="3"/>
        <v>5.4945054945054949E-3</v>
      </c>
    </row>
    <row r="44" spans="1:7" x14ac:dyDescent="0.15">
      <c r="A44" s="7" t="s">
        <v>444</v>
      </c>
      <c r="B44" s="7" t="s">
        <v>504</v>
      </c>
      <c r="C44" s="7">
        <v>5</v>
      </c>
      <c r="D44" s="7">
        <v>182</v>
      </c>
      <c r="E44" s="7">
        <v>149</v>
      </c>
      <c r="F44" s="8">
        <f t="shared" si="2"/>
        <v>3.3557046979865772E-2</v>
      </c>
      <c r="G44" s="8">
        <f t="shared" si="3"/>
        <v>2.7472527472527472E-2</v>
      </c>
    </row>
    <row r="45" spans="1:7" x14ac:dyDescent="0.15">
      <c r="A45" s="7" t="s">
        <v>444</v>
      </c>
      <c r="B45" s="7" t="s">
        <v>505</v>
      </c>
      <c r="C45" s="7">
        <v>1</v>
      </c>
      <c r="D45" s="7">
        <v>182</v>
      </c>
      <c r="E45" s="7">
        <v>149</v>
      </c>
      <c r="F45" s="8">
        <f t="shared" si="2"/>
        <v>6.7114093959731542E-3</v>
      </c>
      <c r="G45" s="8">
        <f t="shared" si="3"/>
        <v>5.4945054945054949E-3</v>
      </c>
    </row>
    <row r="46" spans="1:7" x14ac:dyDescent="0.15">
      <c r="A46" s="7" t="s">
        <v>444</v>
      </c>
      <c r="B46" s="7" t="s">
        <v>506</v>
      </c>
      <c r="C46" s="7">
        <v>1</v>
      </c>
      <c r="D46" s="7">
        <v>182</v>
      </c>
      <c r="E46" s="7">
        <v>149</v>
      </c>
      <c r="F46" s="8">
        <f t="shared" si="2"/>
        <v>6.7114093959731542E-3</v>
      </c>
      <c r="G46" s="8">
        <f t="shared" si="3"/>
        <v>5.4945054945054949E-3</v>
      </c>
    </row>
    <row r="47" spans="1:7" x14ac:dyDescent="0.15">
      <c r="A47" s="7" t="s">
        <v>444</v>
      </c>
      <c r="B47" s="7" t="s">
        <v>507</v>
      </c>
      <c r="C47" s="7">
        <v>1</v>
      </c>
      <c r="D47" s="7">
        <v>182</v>
      </c>
      <c r="E47" s="7">
        <v>149</v>
      </c>
      <c r="F47" s="8">
        <f t="shared" si="2"/>
        <v>6.7114093959731542E-3</v>
      </c>
      <c r="G47" s="8">
        <f t="shared" si="3"/>
        <v>5.4945054945054949E-3</v>
      </c>
    </row>
    <row r="48" spans="1:7" x14ac:dyDescent="0.15">
      <c r="A48" s="7" t="s">
        <v>444</v>
      </c>
      <c r="B48" s="7" t="s">
        <v>508</v>
      </c>
      <c r="C48" s="7">
        <v>1</v>
      </c>
      <c r="D48" s="7">
        <v>182</v>
      </c>
      <c r="E48" s="7">
        <v>149</v>
      </c>
      <c r="F48" s="8">
        <f t="shared" si="2"/>
        <v>6.7114093959731542E-3</v>
      </c>
      <c r="G48" s="8">
        <f t="shared" si="3"/>
        <v>5.4945054945054949E-3</v>
      </c>
    </row>
    <row r="49" spans="1:7" x14ac:dyDescent="0.15">
      <c r="A49" s="7" t="s">
        <v>444</v>
      </c>
      <c r="B49" s="7" t="s">
        <v>509</v>
      </c>
      <c r="C49" s="7">
        <v>1</v>
      </c>
      <c r="D49" s="7">
        <v>182</v>
      </c>
      <c r="E49" s="7">
        <v>149</v>
      </c>
      <c r="F49" s="8">
        <f t="shared" si="2"/>
        <v>6.7114093959731542E-3</v>
      </c>
      <c r="G49" s="8">
        <f t="shared" si="3"/>
        <v>5.4945054945054949E-3</v>
      </c>
    </row>
    <row r="50" spans="1:7" x14ac:dyDescent="0.15">
      <c r="A50" s="7" t="s">
        <v>444</v>
      </c>
      <c r="B50" s="7" t="s">
        <v>510</v>
      </c>
      <c r="C50" s="7">
        <v>1</v>
      </c>
      <c r="D50" s="7">
        <v>182</v>
      </c>
      <c r="E50" s="7">
        <v>149</v>
      </c>
      <c r="F50" s="8">
        <f t="shared" si="2"/>
        <v>6.7114093959731542E-3</v>
      </c>
      <c r="G50" s="8">
        <f t="shared" si="3"/>
        <v>5.4945054945054949E-3</v>
      </c>
    </row>
    <row r="51" spans="1:7" x14ac:dyDescent="0.15">
      <c r="A51" s="7" t="s">
        <v>444</v>
      </c>
      <c r="B51" s="7" t="s">
        <v>511</v>
      </c>
      <c r="C51" s="7">
        <v>1</v>
      </c>
      <c r="D51" s="7">
        <v>182</v>
      </c>
      <c r="E51" s="7">
        <v>149</v>
      </c>
      <c r="F51" s="8">
        <f t="shared" si="2"/>
        <v>6.7114093959731542E-3</v>
      </c>
      <c r="G51" s="8">
        <f t="shared" si="3"/>
        <v>5.4945054945054949E-3</v>
      </c>
    </row>
    <row r="52" spans="1:7" x14ac:dyDescent="0.15">
      <c r="A52" s="7" t="s">
        <v>444</v>
      </c>
      <c r="B52" s="7" t="s">
        <v>512</v>
      </c>
      <c r="C52" s="7">
        <v>1</v>
      </c>
      <c r="D52" s="7">
        <v>182</v>
      </c>
      <c r="E52" s="7">
        <v>149</v>
      </c>
      <c r="F52" s="8">
        <f t="shared" si="2"/>
        <v>6.7114093959731542E-3</v>
      </c>
      <c r="G52" s="8">
        <f t="shared" si="3"/>
        <v>5.4945054945054949E-3</v>
      </c>
    </row>
    <row r="53" spans="1:7" x14ac:dyDescent="0.15">
      <c r="A53" s="7" t="s">
        <v>444</v>
      </c>
      <c r="B53" s="7" t="s">
        <v>513</v>
      </c>
      <c r="C53" s="7">
        <v>1</v>
      </c>
      <c r="D53" s="7">
        <v>182</v>
      </c>
      <c r="E53" s="7">
        <v>149</v>
      </c>
      <c r="F53" s="8">
        <f t="shared" si="2"/>
        <v>6.7114093959731542E-3</v>
      </c>
      <c r="G53" s="8">
        <f t="shared" si="3"/>
        <v>5.4945054945054949E-3</v>
      </c>
    </row>
    <row r="54" spans="1:7" x14ac:dyDescent="0.15">
      <c r="A54" s="7" t="s">
        <v>444</v>
      </c>
      <c r="B54" s="7" t="s">
        <v>514</v>
      </c>
      <c r="C54" s="7">
        <v>1</v>
      </c>
      <c r="D54" s="7">
        <v>182</v>
      </c>
      <c r="E54" s="7">
        <v>149</v>
      </c>
      <c r="F54" s="8">
        <f t="shared" si="2"/>
        <v>6.7114093959731542E-3</v>
      </c>
      <c r="G54" s="8">
        <f t="shared" si="3"/>
        <v>5.4945054945054949E-3</v>
      </c>
    </row>
    <row r="55" spans="1:7" x14ac:dyDescent="0.15">
      <c r="A55" s="7" t="s">
        <v>444</v>
      </c>
      <c r="B55" s="7" t="s">
        <v>515</v>
      </c>
      <c r="C55" s="7">
        <v>2</v>
      </c>
      <c r="D55" s="7">
        <v>182</v>
      </c>
      <c r="E55" s="7">
        <v>149</v>
      </c>
      <c r="F55" s="8">
        <f t="shared" si="2"/>
        <v>1.3422818791946308E-2</v>
      </c>
      <c r="G55" s="8">
        <f t="shared" si="3"/>
        <v>1.098901098901099E-2</v>
      </c>
    </row>
    <row r="56" spans="1:7" x14ac:dyDescent="0.15">
      <c r="A56" s="7" t="s">
        <v>444</v>
      </c>
      <c r="B56" s="7" t="s">
        <v>516</v>
      </c>
      <c r="C56" s="7">
        <v>2</v>
      </c>
      <c r="D56" s="7">
        <v>182</v>
      </c>
      <c r="E56" s="7">
        <v>149</v>
      </c>
      <c r="F56" s="8">
        <f t="shared" si="2"/>
        <v>1.3422818791946308E-2</v>
      </c>
      <c r="G56" s="8">
        <f t="shared" si="3"/>
        <v>1.098901098901099E-2</v>
      </c>
    </row>
    <row r="57" spans="1:7" x14ac:dyDescent="0.15">
      <c r="A57" s="7" t="s">
        <v>444</v>
      </c>
      <c r="B57" s="7" t="s">
        <v>517</v>
      </c>
      <c r="C57" s="7">
        <v>1</v>
      </c>
      <c r="D57" s="7">
        <v>182</v>
      </c>
      <c r="E57" s="7">
        <v>149</v>
      </c>
      <c r="F57" s="8">
        <f t="shared" si="2"/>
        <v>6.7114093959731542E-3</v>
      </c>
      <c r="G57" s="8">
        <f t="shared" si="3"/>
        <v>5.4945054945054949E-3</v>
      </c>
    </row>
    <row r="58" spans="1:7" x14ac:dyDescent="0.15">
      <c r="A58" s="7" t="s">
        <v>444</v>
      </c>
      <c r="B58" s="7" t="s">
        <v>518</v>
      </c>
      <c r="C58" s="7">
        <v>5</v>
      </c>
      <c r="D58" s="7">
        <v>182</v>
      </c>
      <c r="E58" s="7">
        <v>149</v>
      </c>
      <c r="F58" s="8">
        <f t="shared" si="2"/>
        <v>3.3557046979865772E-2</v>
      </c>
      <c r="G58" s="8">
        <f t="shared" si="3"/>
        <v>2.7472527472527472E-2</v>
      </c>
    </row>
    <row r="59" spans="1:7" x14ac:dyDescent="0.15">
      <c r="A59" s="7" t="s">
        <v>444</v>
      </c>
      <c r="B59" s="7" t="s">
        <v>519</v>
      </c>
      <c r="C59" s="7">
        <v>1</v>
      </c>
      <c r="D59" s="7">
        <v>182</v>
      </c>
      <c r="E59" s="7">
        <v>149</v>
      </c>
      <c r="F59" s="8">
        <f t="shared" si="2"/>
        <v>6.7114093959731542E-3</v>
      </c>
      <c r="G59" s="8">
        <f t="shared" si="3"/>
        <v>5.4945054945054949E-3</v>
      </c>
    </row>
    <row r="60" spans="1:7" x14ac:dyDescent="0.15">
      <c r="A60" s="7" t="s">
        <v>444</v>
      </c>
      <c r="B60" s="7" t="s">
        <v>520</v>
      </c>
      <c r="C60" s="7">
        <v>1</v>
      </c>
      <c r="D60" s="7">
        <v>182</v>
      </c>
      <c r="E60" s="7">
        <v>149</v>
      </c>
      <c r="F60" s="8">
        <f t="shared" si="2"/>
        <v>6.7114093959731542E-3</v>
      </c>
      <c r="G60" s="8">
        <f t="shared" si="3"/>
        <v>5.4945054945054949E-3</v>
      </c>
    </row>
    <row r="61" spans="1:7" x14ac:dyDescent="0.15">
      <c r="A61" s="7" t="s">
        <v>444</v>
      </c>
      <c r="B61" s="7" t="s">
        <v>521</v>
      </c>
      <c r="C61" s="7">
        <v>1</v>
      </c>
      <c r="D61" s="7">
        <v>182</v>
      </c>
      <c r="E61" s="7">
        <v>149</v>
      </c>
      <c r="F61" s="8">
        <f t="shared" si="2"/>
        <v>6.7114093959731542E-3</v>
      </c>
      <c r="G61" s="8">
        <f t="shared" si="3"/>
        <v>5.4945054945054949E-3</v>
      </c>
    </row>
    <row r="62" spans="1:7" x14ac:dyDescent="0.15">
      <c r="A62" s="7" t="s">
        <v>444</v>
      </c>
      <c r="B62" s="7" t="s">
        <v>522</v>
      </c>
      <c r="C62" s="7">
        <v>3</v>
      </c>
      <c r="D62" s="7">
        <v>182</v>
      </c>
      <c r="E62" s="7">
        <v>149</v>
      </c>
      <c r="F62" s="8">
        <f t="shared" si="2"/>
        <v>2.0134228187919462E-2</v>
      </c>
      <c r="G62" s="8">
        <f t="shared" si="3"/>
        <v>1.6483516483516484E-2</v>
      </c>
    </row>
    <row r="63" spans="1:7" x14ac:dyDescent="0.15">
      <c r="A63" s="7" t="s">
        <v>444</v>
      </c>
      <c r="B63" s="7" t="s">
        <v>523</v>
      </c>
      <c r="C63" s="7">
        <v>2</v>
      </c>
      <c r="D63" s="7">
        <v>182</v>
      </c>
      <c r="E63" s="7">
        <v>149</v>
      </c>
      <c r="F63" s="8">
        <f t="shared" si="2"/>
        <v>1.3422818791946308E-2</v>
      </c>
      <c r="G63" s="8">
        <f t="shared" si="3"/>
        <v>1.098901098901099E-2</v>
      </c>
    </row>
    <row r="64" spans="1:7" x14ac:dyDescent="0.15">
      <c r="A64" s="7" t="s">
        <v>444</v>
      </c>
      <c r="B64" s="7" t="s">
        <v>524</v>
      </c>
      <c r="C64" s="7">
        <v>1</v>
      </c>
      <c r="D64" s="7">
        <v>182</v>
      </c>
      <c r="E64" s="7">
        <v>149</v>
      </c>
      <c r="F64" s="8">
        <f t="shared" si="2"/>
        <v>6.7114093959731542E-3</v>
      </c>
      <c r="G64" s="8">
        <f t="shared" si="3"/>
        <v>5.4945054945054949E-3</v>
      </c>
    </row>
    <row r="65" spans="1:7" x14ac:dyDescent="0.15">
      <c r="A65" s="7" t="s">
        <v>444</v>
      </c>
      <c r="B65" s="7" t="s">
        <v>525</v>
      </c>
      <c r="C65" s="7">
        <v>1</v>
      </c>
      <c r="D65" s="7">
        <v>182</v>
      </c>
      <c r="E65" s="7">
        <v>149</v>
      </c>
      <c r="F65" s="8">
        <f t="shared" si="2"/>
        <v>6.7114093959731542E-3</v>
      </c>
      <c r="G65" s="8">
        <f t="shared" si="3"/>
        <v>5.4945054945054949E-3</v>
      </c>
    </row>
    <row r="66" spans="1:7" x14ac:dyDescent="0.15">
      <c r="A66" s="7" t="s">
        <v>444</v>
      </c>
      <c r="B66" s="7" t="s">
        <v>526</v>
      </c>
      <c r="C66" s="7">
        <v>1</v>
      </c>
      <c r="D66" s="7">
        <v>182</v>
      </c>
      <c r="E66" s="7">
        <v>149</v>
      </c>
      <c r="F66" s="8">
        <f t="shared" si="2"/>
        <v>6.7114093959731542E-3</v>
      </c>
      <c r="G66" s="8">
        <f t="shared" si="3"/>
        <v>5.4945054945054949E-3</v>
      </c>
    </row>
    <row r="67" spans="1:7" x14ac:dyDescent="0.15">
      <c r="A67" s="7" t="s">
        <v>444</v>
      </c>
      <c r="B67" s="7" t="s">
        <v>527</v>
      </c>
      <c r="C67" s="7">
        <v>1</v>
      </c>
      <c r="D67" s="7">
        <v>182</v>
      </c>
      <c r="E67" s="7">
        <v>149</v>
      </c>
      <c r="F67" s="8">
        <f t="shared" ref="F67:F98" si="4">C67/E67</f>
        <v>6.7114093959731542E-3</v>
      </c>
      <c r="G67" s="8">
        <f t="shared" ref="G67:G98" si="5">C67/D67</f>
        <v>5.4945054945054949E-3</v>
      </c>
    </row>
    <row r="68" spans="1:7" x14ac:dyDescent="0.15">
      <c r="A68" s="7" t="s">
        <v>444</v>
      </c>
      <c r="B68" s="7" t="s">
        <v>528</v>
      </c>
      <c r="C68" s="7">
        <v>1</v>
      </c>
      <c r="D68" s="7">
        <v>182</v>
      </c>
      <c r="E68" s="7">
        <v>149</v>
      </c>
      <c r="F68" s="8">
        <f t="shared" si="4"/>
        <v>6.7114093959731542E-3</v>
      </c>
      <c r="G68" s="8">
        <f t="shared" si="5"/>
        <v>5.4945054945054949E-3</v>
      </c>
    </row>
    <row r="69" spans="1:7" x14ac:dyDescent="0.15">
      <c r="A69" s="7" t="s">
        <v>444</v>
      </c>
      <c r="B69" s="7" t="s">
        <v>529</v>
      </c>
      <c r="C69" s="7">
        <v>1</v>
      </c>
      <c r="D69" s="7">
        <v>182</v>
      </c>
      <c r="E69" s="7">
        <v>149</v>
      </c>
      <c r="F69" s="8">
        <f t="shared" si="4"/>
        <v>6.7114093959731542E-3</v>
      </c>
      <c r="G69" s="8">
        <f t="shared" si="5"/>
        <v>5.4945054945054949E-3</v>
      </c>
    </row>
    <row r="70" spans="1:7" x14ac:dyDescent="0.15">
      <c r="A70" s="7" t="s">
        <v>444</v>
      </c>
      <c r="B70" s="7" t="s">
        <v>530</v>
      </c>
      <c r="C70" s="7">
        <v>1</v>
      </c>
      <c r="D70" s="7">
        <v>182</v>
      </c>
      <c r="E70" s="7">
        <v>149</v>
      </c>
      <c r="F70" s="8">
        <f t="shared" si="4"/>
        <v>6.7114093959731542E-3</v>
      </c>
      <c r="G70" s="8">
        <f t="shared" si="5"/>
        <v>5.4945054945054949E-3</v>
      </c>
    </row>
    <row r="71" spans="1:7" x14ac:dyDescent="0.15">
      <c r="A71" s="7" t="s">
        <v>444</v>
      </c>
      <c r="B71" s="7" t="s">
        <v>531</v>
      </c>
      <c r="C71" s="7">
        <v>1</v>
      </c>
      <c r="D71" s="7">
        <v>182</v>
      </c>
      <c r="E71" s="7">
        <v>149</v>
      </c>
      <c r="F71" s="8">
        <f t="shared" si="4"/>
        <v>6.7114093959731542E-3</v>
      </c>
      <c r="G71" s="8">
        <f t="shared" si="5"/>
        <v>5.4945054945054949E-3</v>
      </c>
    </row>
    <row r="72" spans="1:7" x14ac:dyDescent="0.15">
      <c r="A72" s="7" t="s">
        <v>444</v>
      </c>
      <c r="B72" s="7" t="s">
        <v>532</v>
      </c>
      <c r="C72" s="7">
        <v>1</v>
      </c>
      <c r="D72" s="7">
        <v>182</v>
      </c>
      <c r="E72" s="7">
        <v>149</v>
      </c>
      <c r="F72" s="8">
        <f t="shared" si="4"/>
        <v>6.7114093959731542E-3</v>
      </c>
      <c r="G72" s="8">
        <f t="shared" si="5"/>
        <v>5.4945054945054949E-3</v>
      </c>
    </row>
    <row r="73" spans="1:7" x14ac:dyDescent="0.15">
      <c r="A73" s="7" t="s">
        <v>444</v>
      </c>
      <c r="B73" s="7" t="s">
        <v>533</v>
      </c>
      <c r="C73" s="7">
        <v>1</v>
      </c>
      <c r="D73" s="7">
        <v>182</v>
      </c>
      <c r="E73" s="7">
        <v>149</v>
      </c>
      <c r="F73" s="8">
        <f t="shared" si="4"/>
        <v>6.7114093959731542E-3</v>
      </c>
      <c r="G73" s="8">
        <f t="shared" si="5"/>
        <v>5.4945054945054949E-3</v>
      </c>
    </row>
    <row r="74" spans="1:7" x14ac:dyDescent="0.15">
      <c r="A74" s="7" t="s">
        <v>444</v>
      </c>
      <c r="B74" s="7" t="s">
        <v>534</v>
      </c>
      <c r="C74" s="7">
        <v>1</v>
      </c>
      <c r="D74" s="7">
        <v>182</v>
      </c>
      <c r="E74" s="7">
        <v>149</v>
      </c>
      <c r="F74" s="8">
        <f t="shared" si="4"/>
        <v>6.7114093959731542E-3</v>
      </c>
      <c r="G74" s="8">
        <f t="shared" si="5"/>
        <v>5.4945054945054949E-3</v>
      </c>
    </row>
    <row r="75" spans="1:7" x14ac:dyDescent="0.15">
      <c r="A75" s="7" t="s">
        <v>444</v>
      </c>
      <c r="B75" s="7" t="s">
        <v>535</v>
      </c>
      <c r="C75" s="7">
        <v>3</v>
      </c>
      <c r="D75" s="7">
        <v>182</v>
      </c>
      <c r="E75" s="7">
        <v>149</v>
      </c>
      <c r="F75" s="8">
        <f t="shared" si="4"/>
        <v>2.0134228187919462E-2</v>
      </c>
      <c r="G75" s="8">
        <f t="shared" si="5"/>
        <v>1.6483516483516484E-2</v>
      </c>
    </row>
    <row r="76" spans="1:7" x14ac:dyDescent="0.15">
      <c r="A76" s="7" t="s">
        <v>444</v>
      </c>
      <c r="B76" s="7" t="s">
        <v>536</v>
      </c>
      <c r="C76" s="7">
        <v>2</v>
      </c>
      <c r="D76" s="7">
        <v>182</v>
      </c>
      <c r="E76" s="7">
        <v>149</v>
      </c>
      <c r="F76" s="8">
        <f t="shared" si="4"/>
        <v>1.3422818791946308E-2</v>
      </c>
      <c r="G76" s="8">
        <f t="shared" si="5"/>
        <v>1.098901098901099E-2</v>
      </c>
    </row>
    <row r="77" spans="1:7" x14ac:dyDescent="0.15">
      <c r="A77" s="7" t="s">
        <v>444</v>
      </c>
      <c r="B77" s="7" t="s">
        <v>537</v>
      </c>
      <c r="C77" s="7">
        <v>1</v>
      </c>
      <c r="D77" s="7">
        <v>182</v>
      </c>
      <c r="E77" s="7">
        <v>149</v>
      </c>
      <c r="F77" s="8">
        <f t="shared" si="4"/>
        <v>6.7114093959731542E-3</v>
      </c>
      <c r="G77" s="8">
        <f t="shared" si="5"/>
        <v>5.4945054945054949E-3</v>
      </c>
    </row>
    <row r="78" spans="1:7" x14ac:dyDescent="0.15">
      <c r="A78" s="7" t="s">
        <v>444</v>
      </c>
      <c r="B78" s="7" t="s">
        <v>538</v>
      </c>
      <c r="C78" s="7">
        <v>1</v>
      </c>
      <c r="D78" s="7">
        <v>182</v>
      </c>
      <c r="E78" s="7">
        <v>149</v>
      </c>
      <c r="F78" s="8">
        <f t="shared" si="4"/>
        <v>6.7114093959731542E-3</v>
      </c>
      <c r="G78" s="8">
        <f t="shared" si="5"/>
        <v>5.4945054945054949E-3</v>
      </c>
    </row>
    <row r="79" spans="1:7" x14ac:dyDescent="0.15">
      <c r="A79" s="7" t="s">
        <v>444</v>
      </c>
      <c r="B79" s="7" t="s">
        <v>539</v>
      </c>
      <c r="C79" s="7">
        <v>1</v>
      </c>
      <c r="D79" s="7">
        <v>182</v>
      </c>
      <c r="E79" s="7">
        <v>149</v>
      </c>
      <c r="F79" s="8">
        <f t="shared" si="4"/>
        <v>6.7114093959731542E-3</v>
      </c>
      <c r="G79" s="8">
        <f t="shared" si="5"/>
        <v>5.4945054945054949E-3</v>
      </c>
    </row>
    <row r="80" spans="1:7" x14ac:dyDescent="0.15">
      <c r="A80" s="7" t="s">
        <v>444</v>
      </c>
      <c r="B80" s="7" t="s">
        <v>540</v>
      </c>
      <c r="C80" s="7">
        <v>3</v>
      </c>
      <c r="D80" s="7">
        <v>182</v>
      </c>
      <c r="E80" s="7">
        <v>149</v>
      </c>
      <c r="F80" s="8">
        <f t="shared" si="4"/>
        <v>2.0134228187919462E-2</v>
      </c>
      <c r="G80" s="8">
        <f t="shared" si="5"/>
        <v>1.6483516483516484E-2</v>
      </c>
    </row>
    <row r="81" spans="1:7" x14ac:dyDescent="0.15">
      <c r="A81" s="7" t="s">
        <v>444</v>
      </c>
      <c r="B81" s="7" t="s">
        <v>541</v>
      </c>
      <c r="C81" s="7">
        <v>1</v>
      </c>
      <c r="D81" s="7">
        <v>182</v>
      </c>
      <c r="E81" s="7">
        <v>149</v>
      </c>
      <c r="F81" s="8">
        <f t="shared" si="4"/>
        <v>6.7114093959731542E-3</v>
      </c>
      <c r="G81" s="8">
        <f t="shared" si="5"/>
        <v>5.4945054945054949E-3</v>
      </c>
    </row>
    <row r="82" spans="1:7" x14ac:dyDescent="0.15">
      <c r="A82" s="7" t="s">
        <v>444</v>
      </c>
      <c r="B82" s="7" t="s">
        <v>542</v>
      </c>
      <c r="C82" s="7">
        <v>1</v>
      </c>
      <c r="D82" s="7">
        <v>182</v>
      </c>
      <c r="E82" s="7">
        <v>149</v>
      </c>
      <c r="F82" s="8">
        <f t="shared" si="4"/>
        <v>6.7114093959731542E-3</v>
      </c>
      <c r="G82" s="8">
        <f t="shared" si="5"/>
        <v>5.4945054945054949E-3</v>
      </c>
    </row>
    <row r="83" spans="1:7" x14ac:dyDescent="0.15">
      <c r="A83" s="7" t="s">
        <v>444</v>
      </c>
      <c r="B83" s="7" t="s">
        <v>543</v>
      </c>
      <c r="C83" s="7">
        <v>4</v>
      </c>
      <c r="D83" s="7">
        <v>182</v>
      </c>
      <c r="E83" s="7">
        <v>149</v>
      </c>
      <c r="F83" s="8">
        <f t="shared" si="4"/>
        <v>2.6845637583892617E-2</v>
      </c>
      <c r="G83" s="8">
        <f t="shared" si="5"/>
        <v>2.197802197802198E-2</v>
      </c>
    </row>
    <row r="84" spans="1:7" x14ac:dyDescent="0.15">
      <c r="A84" s="7" t="s">
        <v>444</v>
      </c>
      <c r="B84" s="7" t="s">
        <v>544</v>
      </c>
      <c r="C84" s="7">
        <v>1</v>
      </c>
      <c r="D84" s="7">
        <v>182</v>
      </c>
      <c r="E84" s="7">
        <v>149</v>
      </c>
      <c r="F84" s="8">
        <f t="shared" si="4"/>
        <v>6.7114093959731542E-3</v>
      </c>
      <c r="G84" s="8">
        <f t="shared" si="5"/>
        <v>5.4945054945054949E-3</v>
      </c>
    </row>
    <row r="85" spans="1:7" x14ac:dyDescent="0.15">
      <c r="A85" s="7" t="s">
        <v>444</v>
      </c>
      <c r="B85" s="7" t="s">
        <v>545</v>
      </c>
      <c r="C85" s="7">
        <v>1</v>
      </c>
      <c r="D85" s="7">
        <v>182</v>
      </c>
      <c r="E85" s="7">
        <v>149</v>
      </c>
      <c r="F85" s="8">
        <f t="shared" si="4"/>
        <v>6.7114093959731542E-3</v>
      </c>
      <c r="G85" s="8">
        <f t="shared" si="5"/>
        <v>5.4945054945054949E-3</v>
      </c>
    </row>
    <row r="86" spans="1:7" x14ac:dyDescent="0.15">
      <c r="A86" s="7" t="s">
        <v>444</v>
      </c>
      <c r="B86" s="7" t="s">
        <v>546</v>
      </c>
      <c r="C86" s="7">
        <v>1</v>
      </c>
      <c r="D86" s="7">
        <v>182</v>
      </c>
      <c r="E86" s="7">
        <v>149</v>
      </c>
      <c r="F86" s="8">
        <f t="shared" si="4"/>
        <v>6.7114093959731542E-3</v>
      </c>
      <c r="G86" s="8">
        <f t="shared" si="5"/>
        <v>5.4945054945054949E-3</v>
      </c>
    </row>
    <row r="87" spans="1:7" x14ac:dyDescent="0.15">
      <c r="A87" s="7" t="s">
        <v>444</v>
      </c>
      <c r="B87" s="7" t="s">
        <v>547</v>
      </c>
      <c r="C87" s="7">
        <v>3</v>
      </c>
      <c r="D87" s="7">
        <v>182</v>
      </c>
      <c r="E87" s="7">
        <v>149</v>
      </c>
      <c r="F87" s="8">
        <f t="shared" si="4"/>
        <v>2.0134228187919462E-2</v>
      </c>
      <c r="G87" s="8">
        <f t="shared" si="5"/>
        <v>1.6483516483516484E-2</v>
      </c>
    </row>
    <row r="88" spans="1:7" x14ac:dyDescent="0.15">
      <c r="A88" s="7" t="s">
        <v>444</v>
      </c>
      <c r="B88" s="7" t="s">
        <v>548</v>
      </c>
      <c r="C88" s="7">
        <v>1</v>
      </c>
      <c r="D88" s="7">
        <v>182</v>
      </c>
      <c r="E88" s="7">
        <v>149</v>
      </c>
      <c r="F88" s="8">
        <f t="shared" si="4"/>
        <v>6.7114093959731542E-3</v>
      </c>
      <c r="G88" s="8">
        <f t="shared" si="5"/>
        <v>5.4945054945054949E-3</v>
      </c>
    </row>
    <row r="89" spans="1:7" x14ac:dyDescent="0.15">
      <c r="A89" s="7" t="s">
        <v>444</v>
      </c>
      <c r="B89" s="7" t="s">
        <v>549</v>
      </c>
      <c r="C89" s="7">
        <v>1</v>
      </c>
      <c r="D89" s="7">
        <v>182</v>
      </c>
      <c r="E89" s="7">
        <v>149</v>
      </c>
      <c r="F89" s="8">
        <f t="shared" si="4"/>
        <v>6.7114093959731542E-3</v>
      </c>
      <c r="G89" s="8">
        <f t="shared" si="5"/>
        <v>5.4945054945054949E-3</v>
      </c>
    </row>
    <row r="90" spans="1:7" x14ac:dyDescent="0.15">
      <c r="A90" s="7" t="s">
        <v>444</v>
      </c>
      <c r="B90" s="7" t="s">
        <v>550</v>
      </c>
      <c r="C90" s="7">
        <v>1</v>
      </c>
      <c r="D90" s="7">
        <v>182</v>
      </c>
      <c r="E90" s="7">
        <v>149</v>
      </c>
      <c r="F90" s="8">
        <f t="shared" si="4"/>
        <v>6.7114093959731542E-3</v>
      </c>
      <c r="G90" s="8">
        <f t="shared" si="5"/>
        <v>5.4945054945054949E-3</v>
      </c>
    </row>
    <row r="91" spans="1:7" x14ac:dyDescent="0.15">
      <c r="A91" s="7" t="s">
        <v>444</v>
      </c>
      <c r="B91" s="7" t="s">
        <v>551</v>
      </c>
      <c r="C91" s="7">
        <v>1</v>
      </c>
      <c r="D91" s="7">
        <v>182</v>
      </c>
      <c r="E91" s="7">
        <v>149</v>
      </c>
      <c r="F91" s="8">
        <f t="shared" si="4"/>
        <v>6.7114093959731542E-3</v>
      </c>
      <c r="G91" s="8">
        <f t="shared" si="5"/>
        <v>5.4945054945054949E-3</v>
      </c>
    </row>
    <row r="92" spans="1:7" x14ac:dyDescent="0.15">
      <c r="A92" s="7" t="s">
        <v>444</v>
      </c>
      <c r="B92" s="7" t="s">
        <v>552</v>
      </c>
      <c r="C92" s="7">
        <v>1</v>
      </c>
      <c r="D92" s="7">
        <v>182</v>
      </c>
      <c r="E92" s="7">
        <v>149</v>
      </c>
      <c r="F92" s="8">
        <f t="shared" si="4"/>
        <v>6.7114093959731542E-3</v>
      </c>
      <c r="G92" s="8">
        <f t="shared" si="5"/>
        <v>5.4945054945054949E-3</v>
      </c>
    </row>
    <row r="93" spans="1:7" x14ac:dyDescent="0.15">
      <c r="A93" s="7" t="s">
        <v>444</v>
      </c>
      <c r="B93" s="7" t="s">
        <v>553</v>
      </c>
      <c r="C93" s="7">
        <v>2</v>
      </c>
      <c r="D93" s="7">
        <v>182</v>
      </c>
      <c r="E93" s="7">
        <v>149</v>
      </c>
      <c r="F93" s="8">
        <f t="shared" si="4"/>
        <v>1.3422818791946308E-2</v>
      </c>
      <c r="G93" s="8">
        <f t="shared" si="5"/>
        <v>1.098901098901099E-2</v>
      </c>
    </row>
    <row r="94" spans="1:7" x14ac:dyDescent="0.15">
      <c r="A94" s="7" t="s">
        <v>444</v>
      </c>
      <c r="B94" s="7" t="s">
        <v>554</v>
      </c>
      <c r="C94" s="7">
        <v>1</v>
      </c>
      <c r="D94" s="7">
        <v>182</v>
      </c>
      <c r="E94" s="7">
        <v>149</v>
      </c>
      <c r="F94" s="8">
        <f t="shared" si="4"/>
        <v>6.7114093959731542E-3</v>
      </c>
      <c r="G94" s="8">
        <f t="shared" si="5"/>
        <v>5.4945054945054949E-3</v>
      </c>
    </row>
    <row r="95" spans="1:7" x14ac:dyDescent="0.15">
      <c r="A95" s="7" t="s">
        <v>444</v>
      </c>
      <c r="B95" s="7" t="s">
        <v>555</v>
      </c>
      <c r="C95" s="7">
        <v>2</v>
      </c>
      <c r="D95" s="7">
        <v>182</v>
      </c>
      <c r="E95" s="7">
        <v>149</v>
      </c>
      <c r="F95" s="8">
        <f t="shared" si="4"/>
        <v>1.3422818791946308E-2</v>
      </c>
      <c r="G95" s="8">
        <f t="shared" si="5"/>
        <v>1.098901098901099E-2</v>
      </c>
    </row>
    <row r="96" spans="1:7" x14ac:dyDescent="0.15">
      <c r="A96" s="7" t="s">
        <v>444</v>
      </c>
      <c r="B96" s="7" t="s">
        <v>556</v>
      </c>
      <c r="C96" s="7">
        <v>1</v>
      </c>
      <c r="D96" s="7">
        <v>182</v>
      </c>
      <c r="E96" s="7">
        <v>149</v>
      </c>
      <c r="F96" s="8">
        <f t="shared" si="4"/>
        <v>6.7114093959731542E-3</v>
      </c>
      <c r="G96" s="8">
        <f t="shared" si="5"/>
        <v>5.4945054945054949E-3</v>
      </c>
    </row>
    <row r="97" spans="1:7" x14ac:dyDescent="0.15">
      <c r="A97" s="7" t="s">
        <v>444</v>
      </c>
      <c r="B97" s="7" t="s">
        <v>557</v>
      </c>
      <c r="C97" s="7">
        <v>1</v>
      </c>
      <c r="D97" s="7">
        <v>182</v>
      </c>
      <c r="E97" s="7">
        <v>149</v>
      </c>
      <c r="F97" s="8">
        <f t="shared" si="4"/>
        <v>6.7114093959731542E-3</v>
      </c>
      <c r="G97" s="8">
        <f t="shared" si="5"/>
        <v>5.4945054945054949E-3</v>
      </c>
    </row>
    <row r="98" spans="1:7" x14ac:dyDescent="0.15">
      <c r="A98" s="7" t="s">
        <v>444</v>
      </c>
      <c r="B98" s="7" t="s">
        <v>558</v>
      </c>
      <c r="C98" s="7">
        <v>1</v>
      </c>
      <c r="D98" s="7">
        <v>182</v>
      </c>
      <c r="E98" s="7">
        <v>149</v>
      </c>
      <c r="F98" s="8">
        <f t="shared" si="4"/>
        <v>6.7114093959731542E-3</v>
      </c>
      <c r="G98" s="8">
        <f t="shared" si="5"/>
        <v>5.4945054945054949E-3</v>
      </c>
    </row>
    <row r="99" spans="1:7" x14ac:dyDescent="0.15">
      <c r="A99" s="7" t="s">
        <v>444</v>
      </c>
      <c r="B99" s="7" t="s">
        <v>559</v>
      </c>
      <c r="C99" s="7">
        <v>1</v>
      </c>
      <c r="D99" s="7">
        <v>182</v>
      </c>
      <c r="E99" s="7">
        <v>149</v>
      </c>
      <c r="F99" s="8">
        <f t="shared" ref="F99:F130" si="6">C99/E99</f>
        <v>6.7114093959731542E-3</v>
      </c>
      <c r="G99" s="8">
        <f t="shared" ref="G99:G130" si="7">C99/D99</f>
        <v>5.4945054945054949E-3</v>
      </c>
    </row>
    <row r="100" spans="1:7" x14ac:dyDescent="0.15">
      <c r="A100" s="7" t="s">
        <v>444</v>
      </c>
      <c r="B100" s="7" t="s">
        <v>560</v>
      </c>
      <c r="C100" s="7">
        <v>1</v>
      </c>
      <c r="D100" s="7">
        <v>182</v>
      </c>
      <c r="E100" s="7">
        <v>149</v>
      </c>
      <c r="F100" s="8">
        <f t="shared" si="6"/>
        <v>6.7114093959731542E-3</v>
      </c>
      <c r="G100" s="8">
        <f t="shared" si="7"/>
        <v>5.4945054945054949E-3</v>
      </c>
    </row>
    <row r="101" spans="1:7" x14ac:dyDescent="0.15">
      <c r="A101" s="7" t="s">
        <v>444</v>
      </c>
      <c r="B101" s="7" t="s">
        <v>561</v>
      </c>
      <c r="C101" s="7">
        <v>1</v>
      </c>
      <c r="D101" s="7">
        <v>182</v>
      </c>
      <c r="E101" s="7">
        <v>149</v>
      </c>
      <c r="F101" s="8">
        <f t="shared" si="6"/>
        <v>6.7114093959731542E-3</v>
      </c>
      <c r="G101" s="8">
        <f t="shared" si="7"/>
        <v>5.4945054945054949E-3</v>
      </c>
    </row>
    <row r="102" spans="1:7" x14ac:dyDescent="0.15">
      <c r="A102" s="7" t="s">
        <v>444</v>
      </c>
      <c r="B102" s="7" t="s">
        <v>562</v>
      </c>
      <c r="C102" s="7">
        <v>1</v>
      </c>
      <c r="D102" s="7">
        <v>182</v>
      </c>
      <c r="E102" s="7">
        <v>149</v>
      </c>
      <c r="F102" s="8">
        <f t="shared" si="6"/>
        <v>6.7114093959731542E-3</v>
      </c>
      <c r="G102" s="8">
        <f t="shared" si="7"/>
        <v>5.4945054945054949E-3</v>
      </c>
    </row>
    <row r="103" spans="1:7" x14ac:dyDescent="0.15">
      <c r="A103" s="7" t="s">
        <v>444</v>
      </c>
      <c r="B103" s="7" t="s">
        <v>563</v>
      </c>
      <c r="C103" s="7">
        <v>2</v>
      </c>
      <c r="D103" s="7">
        <v>182</v>
      </c>
      <c r="E103" s="7">
        <v>149</v>
      </c>
      <c r="F103" s="8">
        <f t="shared" si="6"/>
        <v>1.3422818791946308E-2</v>
      </c>
      <c r="G103" s="8">
        <f t="shared" si="7"/>
        <v>1.098901098901099E-2</v>
      </c>
    </row>
    <row r="104" spans="1:7" x14ac:dyDescent="0.15">
      <c r="A104" s="7" t="s">
        <v>444</v>
      </c>
      <c r="B104" s="7" t="s">
        <v>564</v>
      </c>
      <c r="C104" s="7">
        <v>2</v>
      </c>
      <c r="D104" s="7">
        <v>182</v>
      </c>
      <c r="E104" s="7">
        <v>149</v>
      </c>
      <c r="F104" s="8">
        <f t="shared" si="6"/>
        <v>1.3422818791946308E-2</v>
      </c>
      <c r="G104" s="8">
        <f t="shared" si="7"/>
        <v>1.098901098901099E-2</v>
      </c>
    </row>
    <row r="105" spans="1:7" x14ac:dyDescent="0.15">
      <c r="A105" s="7" t="s">
        <v>444</v>
      </c>
      <c r="B105" s="7" t="s">
        <v>565</v>
      </c>
      <c r="C105" s="7">
        <v>1</v>
      </c>
      <c r="D105" s="7">
        <v>182</v>
      </c>
      <c r="E105" s="7">
        <v>149</v>
      </c>
      <c r="F105" s="8">
        <f t="shared" si="6"/>
        <v>6.7114093959731542E-3</v>
      </c>
      <c r="G105" s="8">
        <f t="shared" si="7"/>
        <v>5.4945054945054949E-3</v>
      </c>
    </row>
    <row r="106" spans="1:7" x14ac:dyDescent="0.15">
      <c r="A106" s="7" t="s">
        <v>444</v>
      </c>
      <c r="B106" s="7" t="s">
        <v>566</v>
      </c>
      <c r="C106" s="7">
        <v>1</v>
      </c>
      <c r="D106" s="7">
        <v>182</v>
      </c>
      <c r="E106" s="7">
        <v>149</v>
      </c>
      <c r="F106" s="8">
        <f t="shared" si="6"/>
        <v>6.7114093959731542E-3</v>
      </c>
      <c r="G106" s="8">
        <f t="shared" si="7"/>
        <v>5.4945054945054949E-3</v>
      </c>
    </row>
    <row r="107" spans="1:7" x14ac:dyDescent="0.15">
      <c r="A107" s="7" t="s">
        <v>444</v>
      </c>
      <c r="B107" s="7" t="s">
        <v>567</v>
      </c>
      <c r="C107" s="7">
        <v>1</v>
      </c>
      <c r="D107" s="7">
        <v>182</v>
      </c>
      <c r="E107" s="7">
        <v>149</v>
      </c>
      <c r="F107" s="8">
        <f t="shared" si="6"/>
        <v>6.7114093959731542E-3</v>
      </c>
      <c r="G107" s="8">
        <f t="shared" si="7"/>
        <v>5.4945054945054949E-3</v>
      </c>
    </row>
    <row r="108" spans="1:7" x14ac:dyDescent="0.15">
      <c r="A108" s="7" t="s">
        <v>444</v>
      </c>
      <c r="B108" s="7" t="s">
        <v>568</v>
      </c>
      <c r="C108" s="7">
        <v>1</v>
      </c>
      <c r="D108" s="7">
        <v>182</v>
      </c>
      <c r="E108" s="7">
        <v>149</v>
      </c>
      <c r="F108" s="8">
        <f t="shared" si="6"/>
        <v>6.7114093959731542E-3</v>
      </c>
      <c r="G108" s="8">
        <f t="shared" si="7"/>
        <v>5.4945054945054949E-3</v>
      </c>
    </row>
    <row r="109" spans="1:7" x14ac:dyDescent="0.15">
      <c r="A109" s="7" t="s">
        <v>444</v>
      </c>
      <c r="B109" s="7" t="s">
        <v>569</v>
      </c>
      <c r="C109" s="7">
        <v>1</v>
      </c>
      <c r="D109" s="7">
        <v>182</v>
      </c>
      <c r="E109" s="7">
        <v>149</v>
      </c>
      <c r="F109" s="8">
        <f t="shared" si="6"/>
        <v>6.7114093959731542E-3</v>
      </c>
      <c r="G109" s="8">
        <f t="shared" si="7"/>
        <v>5.4945054945054949E-3</v>
      </c>
    </row>
    <row r="110" spans="1:7" x14ac:dyDescent="0.15">
      <c r="A110" s="7" t="s">
        <v>444</v>
      </c>
      <c r="B110" s="7" t="s">
        <v>570</v>
      </c>
      <c r="C110" s="7">
        <v>1</v>
      </c>
      <c r="D110" s="7">
        <v>182</v>
      </c>
      <c r="E110" s="7">
        <v>149</v>
      </c>
      <c r="F110" s="8">
        <f t="shared" si="6"/>
        <v>6.7114093959731542E-3</v>
      </c>
      <c r="G110" s="8">
        <f t="shared" si="7"/>
        <v>5.4945054945054949E-3</v>
      </c>
    </row>
    <row r="111" spans="1:7" x14ac:dyDescent="0.15">
      <c r="A111" s="7" t="s">
        <v>444</v>
      </c>
      <c r="B111" s="7" t="s">
        <v>571</v>
      </c>
      <c r="C111" s="7">
        <v>2</v>
      </c>
      <c r="D111" s="7">
        <v>182</v>
      </c>
      <c r="E111" s="7">
        <v>149</v>
      </c>
      <c r="F111" s="8">
        <f t="shared" si="6"/>
        <v>1.3422818791946308E-2</v>
      </c>
      <c r="G111" s="8">
        <f t="shared" si="7"/>
        <v>1.098901098901099E-2</v>
      </c>
    </row>
    <row r="112" spans="1:7" x14ac:dyDescent="0.15">
      <c r="A112" s="7" t="s">
        <v>444</v>
      </c>
      <c r="B112" s="7" t="s">
        <v>572</v>
      </c>
      <c r="C112" s="7">
        <v>2</v>
      </c>
      <c r="D112" s="7">
        <v>182</v>
      </c>
      <c r="E112" s="7">
        <v>149</v>
      </c>
      <c r="F112" s="8">
        <f t="shared" si="6"/>
        <v>1.3422818791946308E-2</v>
      </c>
      <c r="G112" s="8">
        <f t="shared" si="7"/>
        <v>1.098901098901099E-2</v>
      </c>
    </row>
    <row r="113" spans="1:7" x14ac:dyDescent="0.15">
      <c r="A113" s="7" t="s">
        <v>444</v>
      </c>
      <c r="B113" s="7" t="s">
        <v>573</v>
      </c>
      <c r="C113" s="7">
        <v>1</v>
      </c>
      <c r="D113" s="7">
        <v>182</v>
      </c>
      <c r="E113" s="7">
        <v>149</v>
      </c>
      <c r="F113" s="8">
        <f t="shared" si="6"/>
        <v>6.7114093959731542E-3</v>
      </c>
      <c r="G113" s="8">
        <f t="shared" si="7"/>
        <v>5.4945054945054949E-3</v>
      </c>
    </row>
    <row r="114" spans="1:7" x14ac:dyDescent="0.15">
      <c r="A114" s="7" t="s">
        <v>444</v>
      </c>
      <c r="B114" s="7" t="s">
        <v>574</v>
      </c>
      <c r="C114" s="7">
        <v>1</v>
      </c>
      <c r="D114" s="7">
        <v>182</v>
      </c>
      <c r="E114" s="7">
        <v>149</v>
      </c>
      <c r="F114" s="8">
        <f t="shared" si="6"/>
        <v>6.7114093959731542E-3</v>
      </c>
      <c r="G114" s="8">
        <f t="shared" si="7"/>
        <v>5.4945054945054949E-3</v>
      </c>
    </row>
    <row r="115" spans="1:7" x14ac:dyDescent="0.15">
      <c r="A115" s="7" t="s">
        <v>444</v>
      </c>
      <c r="B115" s="7" t="s">
        <v>575</v>
      </c>
      <c r="C115" s="7">
        <v>1</v>
      </c>
      <c r="D115" s="7">
        <v>182</v>
      </c>
      <c r="E115" s="7">
        <v>149</v>
      </c>
      <c r="F115" s="8">
        <f t="shared" si="6"/>
        <v>6.7114093959731542E-3</v>
      </c>
      <c r="G115" s="8">
        <f t="shared" si="7"/>
        <v>5.4945054945054949E-3</v>
      </c>
    </row>
    <row r="116" spans="1:7" x14ac:dyDescent="0.15">
      <c r="A116" s="7" t="s">
        <v>444</v>
      </c>
      <c r="B116" s="7" t="s">
        <v>576</v>
      </c>
      <c r="C116" s="7">
        <v>1</v>
      </c>
      <c r="D116" s="7">
        <v>182</v>
      </c>
      <c r="E116" s="7">
        <v>149</v>
      </c>
      <c r="F116" s="8">
        <f t="shared" si="6"/>
        <v>6.7114093959731542E-3</v>
      </c>
      <c r="G116" s="8">
        <f t="shared" si="7"/>
        <v>5.4945054945054949E-3</v>
      </c>
    </row>
    <row r="117" spans="1:7" x14ac:dyDescent="0.15">
      <c r="A117" s="7" t="s">
        <v>444</v>
      </c>
      <c r="B117" s="7" t="s">
        <v>577</v>
      </c>
      <c r="C117" s="7">
        <v>2</v>
      </c>
      <c r="D117" s="7">
        <v>182</v>
      </c>
      <c r="E117" s="7">
        <v>149</v>
      </c>
      <c r="F117" s="8">
        <f t="shared" si="6"/>
        <v>1.3422818791946308E-2</v>
      </c>
      <c r="G117" s="8">
        <f t="shared" si="7"/>
        <v>1.098901098901099E-2</v>
      </c>
    </row>
    <row r="118" spans="1:7" x14ac:dyDescent="0.15">
      <c r="A118" s="7" t="s">
        <v>444</v>
      </c>
      <c r="B118" s="7" t="s">
        <v>578</v>
      </c>
      <c r="C118" s="7">
        <v>1</v>
      </c>
      <c r="D118" s="7">
        <v>182</v>
      </c>
      <c r="E118" s="7">
        <v>149</v>
      </c>
      <c r="F118" s="8">
        <f t="shared" si="6"/>
        <v>6.7114093959731542E-3</v>
      </c>
      <c r="G118" s="8">
        <f t="shared" si="7"/>
        <v>5.4945054945054949E-3</v>
      </c>
    </row>
    <row r="119" spans="1:7" x14ac:dyDescent="0.15">
      <c r="A119" s="7" t="s">
        <v>444</v>
      </c>
      <c r="B119" s="7" t="s">
        <v>579</v>
      </c>
      <c r="C119" s="7">
        <v>1</v>
      </c>
      <c r="D119" s="7">
        <v>182</v>
      </c>
      <c r="E119" s="7">
        <v>149</v>
      </c>
      <c r="F119" s="8">
        <f t="shared" si="6"/>
        <v>6.7114093959731542E-3</v>
      </c>
      <c r="G119" s="8">
        <f t="shared" si="7"/>
        <v>5.4945054945054949E-3</v>
      </c>
    </row>
    <row r="120" spans="1:7" x14ac:dyDescent="0.15">
      <c r="A120" s="7" t="s">
        <v>444</v>
      </c>
      <c r="B120" s="7" t="s">
        <v>580</v>
      </c>
      <c r="C120" s="7">
        <v>2</v>
      </c>
      <c r="D120" s="7">
        <v>182</v>
      </c>
      <c r="E120" s="7">
        <v>149</v>
      </c>
      <c r="F120" s="8">
        <f t="shared" si="6"/>
        <v>1.3422818791946308E-2</v>
      </c>
      <c r="G120" s="8">
        <f t="shared" si="7"/>
        <v>1.098901098901099E-2</v>
      </c>
    </row>
    <row r="121" spans="1:7" x14ac:dyDescent="0.15">
      <c r="A121" s="7" t="s">
        <v>444</v>
      </c>
      <c r="B121" s="7" t="s">
        <v>581</v>
      </c>
      <c r="C121" s="7">
        <v>1</v>
      </c>
      <c r="D121" s="7">
        <v>182</v>
      </c>
      <c r="E121" s="7">
        <v>149</v>
      </c>
      <c r="F121" s="8">
        <f t="shared" si="6"/>
        <v>6.7114093959731542E-3</v>
      </c>
      <c r="G121" s="8">
        <f t="shared" si="7"/>
        <v>5.4945054945054949E-3</v>
      </c>
    </row>
    <row r="122" spans="1:7" x14ac:dyDescent="0.15">
      <c r="A122" s="7" t="s">
        <v>444</v>
      </c>
      <c r="B122" s="7" t="s">
        <v>582</v>
      </c>
      <c r="C122" s="7">
        <v>1</v>
      </c>
      <c r="D122" s="7">
        <v>182</v>
      </c>
      <c r="E122" s="7">
        <v>149</v>
      </c>
      <c r="F122" s="8">
        <f t="shared" si="6"/>
        <v>6.7114093959731542E-3</v>
      </c>
      <c r="G122" s="8">
        <f t="shared" si="7"/>
        <v>5.4945054945054949E-3</v>
      </c>
    </row>
    <row r="123" spans="1:7" x14ac:dyDescent="0.15">
      <c r="A123" s="7" t="s">
        <v>444</v>
      </c>
      <c r="B123" s="7" t="s">
        <v>583</v>
      </c>
      <c r="C123" s="7">
        <v>1</v>
      </c>
      <c r="D123" s="7">
        <v>182</v>
      </c>
      <c r="E123" s="7">
        <v>149</v>
      </c>
      <c r="F123" s="8">
        <f t="shared" si="6"/>
        <v>6.7114093959731542E-3</v>
      </c>
      <c r="G123" s="8">
        <f t="shared" si="7"/>
        <v>5.4945054945054949E-3</v>
      </c>
    </row>
    <row r="124" spans="1:7" x14ac:dyDescent="0.15">
      <c r="A124" s="7" t="s">
        <v>444</v>
      </c>
      <c r="B124" s="7" t="s">
        <v>584</v>
      </c>
      <c r="C124" s="7">
        <v>1</v>
      </c>
      <c r="D124" s="7">
        <v>182</v>
      </c>
      <c r="E124" s="7">
        <v>149</v>
      </c>
      <c r="F124" s="8">
        <f t="shared" si="6"/>
        <v>6.7114093959731542E-3</v>
      </c>
      <c r="G124" s="8">
        <f t="shared" si="7"/>
        <v>5.4945054945054949E-3</v>
      </c>
    </row>
    <row r="125" spans="1:7" x14ac:dyDescent="0.15">
      <c r="A125" s="7" t="s">
        <v>444</v>
      </c>
      <c r="B125" s="7" t="s">
        <v>585</v>
      </c>
      <c r="C125" s="7">
        <v>1</v>
      </c>
      <c r="D125" s="7">
        <v>182</v>
      </c>
      <c r="E125" s="7">
        <v>149</v>
      </c>
      <c r="F125" s="8">
        <f t="shared" si="6"/>
        <v>6.7114093959731542E-3</v>
      </c>
      <c r="G125" s="8">
        <f t="shared" si="7"/>
        <v>5.4945054945054949E-3</v>
      </c>
    </row>
    <row r="126" spans="1:7" x14ac:dyDescent="0.15">
      <c r="A126" s="7" t="s">
        <v>444</v>
      </c>
      <c r="B126" s="7" t="s">
        <v>586</v>
      </c>
      <c r="C126" s="7">
        <v>1</v>
      </c>
      <c r="D126" s="7">
        <v>182</v>
      </c>
      <c r="E126" s="7">
        <v>149</v>
      </c>
      <c r="F126" s="8">
        <f t="shared" si="6"/>
        <v>6.7114093959731542E-3</v>
      </c>
      <c r="G126" s="8">
        <f t="shared" si="7"/>
        <v>5.4945054945054949E-3</v>
      </c>
    </row>
    <row r="127" spans="1:7" x14ac:dyDescent="0.15">
      <c r="A127" s="7" t="s">
        <v>444</v>
      </c>
      <c r="B127" s="7" t="s">
        <v>587</v>
      </c>
      <c r="C127" s="7">
        <v>1</v>
      </c>
      <c r="D127" s="7">
        <v>182</v>
      </c>
      <c r="E127" s="7">
        <v>149</v>
      </c>
      <c r="F127" s="8">
        <f t="shared" si="6"/>
        <v>6.7114093959731542E-3</v>
      </c>
      <c r="G127" s="8">
        <f t="shared" si="7"/>
        <v>5.4945054945054949E-3</v>
      </c>
    </row>
    <row r="128" spans="1:7" x14ac:dyDescent="0.15">
      <c r="A128" s="7" t="s">
        <v>444</v>
      </c>
      <c r="B128" s="7" t="s">
        <v>588</v>
      </c>
      <c r="C128" s="7">
        <v>1</v>
      </c>
      <c r="D128" s="7">
        <v>182</v>
      </c>
      <c r="E128" s="7">
        <v>149</v>
      </c>
      <c r="F128" s="8">
        <f t="shared" si="6"/>
        <v>6.7114093959731542E-3</v>
      </c>
      <c r="G128" s="8">
        <f t="shared" si="7"/>
        <v>5.4945054945054949E-3</v>
      </c>
    </row>
    <row r="129" spans="1:7" x14ac:dyDescent="0.15">
      <c r="A129" s="7" t="s">
        <v>444</v>
      </c>
      <c r="B129" s="7" t="s">
        <v>589</v>
      </c>
      <c r="C129" s="7">
        <v>1</v>
      </c>
      <c r="D129" s="7">
        <v>182</v>
      </c>
      <c r="E129" s="7">
        <v>149</v>
      </c>
      <c r="F129" s="8">
        <f t="shared" si="6"/>
        <v>6.7114093959731542E-3</v>
      </c>
      <c r="G129" s="8">
        <f t="shared" si="7"/>
        <v>5.4945054945054949E-3</v>
      </c>
    </row>
    <row r="130" spans="1:7" x14ac:dyDescent="0.15">
      <c r="A130" s="7" t="s">
        <v>444</v>
      </c>
      <c r="B130" s="7" t="s">
        <v>590</v>
      </c>
      <c r="C130" s="7">
        <v>1</v>
      </c>
      <c r="D130" s="7">
        <v>182</v>
      </c>
      <c r="E130" s="7">
        <v>149</v>
      </c>
      <c r="F130" s="8">
        <f t="shared" si="6"/>
        <v>6.7114093959731542E-3</v>
      </c>
      <c r="G130" s="8">
        <f t="shared" si="7"/>
        <v>5.4945054945054949E-3</v>
      </c>
    </row>
    <row r="131" spans="1:7" x14ac:dyDescent="0.15">
      <c r="A131" s="7" t="s">
        <v>444</v>
      </c>
      <c r="B131" s="7" t="s">
        <v>591</v>
      </c>
      <c r="C131" s="7">
        <v>1</v>
      </c>
      <c r="D131" s="7">
        <v>182</v>
      </c>
      <c r="E131" s="7">
        <v>149</v>
      </c>
      <c r="F131" s="8">
        <f t="shared" ref="F131:F145" si="8">C131/E131</f>
        <v>6.7114093959731542E-3</v>
      </c>
      <c r="G131" s="8">
        <f t="shared" ref="G131:G145" si="9">C131/D131</f>
        <v>5.4945054945054949E-3</v>
      </c>
    </row>
    <row r="132" spans="1:7" x14ac:dyDescent="0.15">
      <c r="A132" s="7" t="s">
        <v>444</v>
      </c>
      <c r="B132" s="7" t="s">
        <v>592</v>
      </c>
      <c r="C132" s="7">
        <v>1</v>
      </c>
      <c r="D132" s="7">
        <v>182</v>
      </c>
      <c r="E132" s="7">
        <v>149</v>
      </c>
      <c r="F132" s="8">
        <f t="shared" si="8"/>
        <v>6.7114093959731542E-3</v>
      </c>
      <c r="G132" s="8">
        <f t="shared" si="9"/>
        <v>5.4945054945054949E-3</v>
      </c>
    </row>
    <row r="133" spans="1:7" x14ac:dyDescent="0.15">
      <c r="A133" s="7" t="s">
        <v>444</v>
      </c>
      <c r="B133" s="7" t="s">
        <v>593</v>
      </c>
      <c r="C133" s="7">
        <v>1</v>
      </c>
      <c r="D133" s="7">
        <v>182</v>
      </c>
      <c r="E133" s="7">
        <v>149</v>
      </c>
      <c r="F133" s="8">
        <f t="shared" si="8"/>
        <v>6.7114093959731542E-3</v>
      </c>
      <c r="G133" s="8">
        <f t="shared" si="9"/>
        <v>5.4945054945054949E-3</v>
      </c>
    </row>
    <row r="134" spans="1:7" x14ac:dyDescent="0.15">
      <c r="A134" s="7" t="s">
        <v>444</v>
      </c>
      <c r="B134" s="7" t="s">
        <v>594</v>
      </c>
      <c r="C134" s="7">
        <v>1</v>
      </c>
      <c r="D134" s="7">
        <v>182</v>
      </c>
      <c r="E134" s="7">
        <v>149</v>
      </c>
      <c r="F134" s="8">
        <f t="shared" si="8"/>
        <v>6.7114093959731542E-3</v>
      </c>
      <c r="G134" s="8">
        <f t="shared" si="9"/>
        <v>5.4945054945054949E-3</v>
      </c>
    </row>
    <row r="135" spans="1:7" x14ac:dyDescent="0.15">
      <c r="A135" s="7" t="s">
        <v>444</v>
      </c>
      <c r="B135" s="7" t="s">
        <v>595</v>
      </c>
      <c r="C135" s="7">
        <v>1</v>
      </c>
      <c r="D135" s="7">
        <v>182</v>
      </c>
      <c r="E135" s="7">
        <v>149</v>
      </c>
      <c r="F135" s="8">
        <f t="shared" si="8"/>
        <v>6.7114093959731542E-3</v>
      </c>
      <c r="G135" s="8">
        <f t="shared" si="9"/>
        <v>5.4945054945054949E-3</v>
      </c>
    </row>
    <row r="136" spans="1:7" x14ac:dyDescent="0.15">
      <c r="A136" s="7" t="s">
        <v>444</v>
      </c>
      <c r="B136" s="7" t="s">
        <v>596</v>
      </c>
      <c r="C136" s="7">
        <v>1</v>
      </c>
      <c r="D136" s="7">
        <v>182</v>
      </c>
      <c r="E136" s="7">
        <v>149</v>
      </c>
      <c r="F136" s="8">
        <f t="shared" si="8"/>
        <v>6.7114093959731542E-3</v>
      </c>
      <c r="G136" s="8">
        <f t="shared" si="9"/>
        <v>5.4945054945054949E-3</v>
      </c>
    </row>
    <row r="137" spans="1:7" x14ac:dyDescent="0.15">
      <c r="A137" s="7" t="s">
        <v>193</v>
      </c>
      <c r="B137" s="7" t="s">
        <v>597</v>
      </c>
      <c r="C137" s="7">
        <v>1</v>
      </c>
      <c r="D137" s="7">
        <v>42</v>
      </c>
      <c r="E137" s="7">
        <v>6</v>
      </c>
      <c r="F137" s="8">
        <f t="shared" si="8"/>
        <v>0.16666666666666666</v>
      </c>
      <c r="G137" s="8">
        <f t="shared" si="9"/>
        <v>2.3809523809523808E-2</v>
      </c>
    </row>
    <row r="138" spans="1:7" x14ac:dyDescent="0.15">
      <c r="A138" s="7" t="s">
        <v>193</v>
      </c>
      <c r="B138" s="7" t="s">
        <v>598</v>
      </c>
      <c r="C138" s="7">
        <v>1</v>
      </c>
      <c r="D138" s="7">
        <v>42</v>
      </c>
      <c r="E138" s="7">
        <v>6</v>
      </c>
      <c r="F138" s="8">
        <f t="shared" si="8"/>
        <v>0.16666666666666666</v>
      </c>
      <c r="G138" s="8">
        <f t="shared" si="9"/>
        <v>2.3809523809523808E-2</v>
      </c>
    </row>
    <row r="139" spans="1:7" x14ac:dyDescent="0.15">
      <c r="A139" s="7" t="s">
        <v>193</v>
      </c>
      <c r="B139" s="7" t="s">
        <v>599</v>
      </c>
      <c r="C139" s="7">
        <v>1</v>
      </c>
      <c r="D139" s="7">
        <v>42</v>
      </c>
      <c r="E139" s="7">
        <v>6</v>
      </c>
      <c r="F139" s="8">
        <f t="shared" si="8"/>
        <v>0.16666666666666666</v>
      </c>
      <c r="G139" s="8">
        <f t="shared" si="9"/>
        <v>2.3809523809523808E-2</v>
      </c>
    </row>
    <row r="140" spans="1:7" x14ac:dyDescent="0.15">
      <c r="A140" s="7" t="s">
        <v>193</v>
      </c>
      <c r="B140" s="7" t="s">
        <v>600</v>
      </c>
      <c r="C140" s="7">
        <v>1</v>
      </c>
      <c r="D140" s="7">
        <v>42</v>
      </c>
      <c r="E140" s="7">
        <v>6</v>
      </c>
      <c r="F140" s="8">
        <f t="shared" si="8"/>
        <v>0.16666666666666666</v>
      </c>
      <c r="G140" s="8">
        <f t="shared" si="9"/>
        <v>2.3809523809523808E-2</v>
      </c>
    </row>
    <row r="141" spans="1:7" x14ac:dyDescent="0.15">
      <c r="A141" s="7" t="s">
        <v>193</v>
      </c>
      <c r="B141" s="7" t="s">
        <v>601</v>
      </c>
      <c r="C141" s="7">
        <v>1</v>
      </c>
      <c r="D141" s="7">
        <v>42</v>
      </c>
      <c r="E141" s="7">
        <v>6</v>
      </c>
      <c r="F141" s="8">
        <f t="shared" si="8"/>
        <v>0.16666666666666666</v>
      </c>
      <c r="G141" s="8">
        <f t="shared" si="9"/>
        <v>2.3809523809523808E-2</v>
      </c>
    </row>
    <row r="142" spans="1:7" x14ac:dyDescent="0.15">
      <c r="A142" s="7" t="s">
        <v>193</v>
      </c>
      <c r="B142" s="7" t="s">
        <v>602</v>
      </c>
      <c r="C142" s="7">
        <v>1</v>
      </c>
      <c r="D142" s="7">
        <v>42</v>
      </c>
      <c r="E142" s="7">
        <v>6</v>
      </c>
      <c r="F142" s="8">
        <f t="shared" si="8"/>
        <v>0.16666666666666666</v>
      </c>
      <c r="G142" s="8">
        <f t="shared" si="9"/>
        <v>2.3809523809523808E-2</v>
      </c>
    </row>
    <row r="143" spans="1:7" x14ac:dyDescent="0.15">
      <c r="A143" s="7" t="s">
        <v>339</v>
      </c>
      <c r="B143" s="7" t="s">
        <v>603</v>
      </c>
      <c r="C143" s="7">
        <v>7</v>
      </c>
      <c r="D143" s="7">
        <v>180</v>
      </c>
      <c r="E143" s="7">
        <v>9</v>
      </c>
      <c r="F143" s="8">
        <f t="shared" si="8"/>
        <v>0.77777777777777779</v>
      </c>
      <c r="G143" s="8">
        <f t="shared" si="9"/>
        <v>3.888888888888889E-2</v>
      </c>
    </row>
    <row r="144" spans="1:7" x14ac:dyDescent="0.15">
      <c r="A144" s="7" t="s">
        <v>339</v>
      </c>
      <c r="B144" s="7" t="s">
        <v>604</v>
      </c>
      <c r="C144" s="7">
        <v>1</v>
      </c>
      <c r="D144" s="7">
        <v>180</v>
      </c>
      <c r="E144" s="7">
        <v>9</v>
      </c>
      <c r="F144" s="8">
        <f t="shared" si="8"/>
        <v>0.1111111111111111</v>
      </c>
      <c r="G144" s="8">
        <f t="shared" si="9"/>
        <v>5.5555555555555558E-3</v>
      </c>
    </row>
    <row r="145" spans="1:7" x14ac:dyDescent="0.15">
      <c r="A145" s="7" t="s">
        <v>339</v>
      </c>
      <c r="B145" s="7" t="s">
        <v>605</v>
      </c>
      <c r="C145" s="7">
        <v>1</v>
      </c>
      <c r="D145" s="7">
        <v>180</v>
      </c>
      <c r="E145" s="7">
        <v>9</v>
      </c>
      <c r="F145" s="8">
        <f t="shared" si="8"/>
        <v>0.1111111111111111</v>
      </c>
      <c r="G145" s="8">
        <f t="shared" si="9"/>
        <v>5.5555555555555558E-3</v>
      </c>
    </row>
    <row r="146" spans="1:7" x14ac:dyDescent="0.15">
      <c r="A146" s="7" t="s">
        <v>48</v>
      </c>
      <c r="B146" s="7" t="s">
        <v>606</v>
      </c>
      <c r="C146" s="7" t="s">
        <v>606</v>
      </c>
      <c r="D146" s="7">
        <v>179</v>
      </c>
      <c r="E146" s="7">
        <v>0</v>
      </c>
      <c r="F146" s="8" t="s">
        <v>607</v>
      </c>
      <c r="G146" s="8" t="s">
        <v>608</v>
      </c>
    </row>
    <row r="147" spans="1:7" x14ac:dyDescent="0.15">
      <c r="A147" s="7" t="s">
        <v>609</v>
      </c>
      <c r="B147" s="7" t="s">
        <v>610</v>
      </c>
      <c r="C147" s="7">
        <v>1</v>
      </c>
      <c r="D147" s="7">
        <v>178</v>
      </c>
      <c r="E147" s="7">
        <v>1</v>
      </c>
      <c r="F147" s="8">
        <f t="shared" ref="F147:F178" si="10">C147/E147</f>
        <v>1</v>
      </c>
      <c r="G147" s="8">
        <f t="shared" ref="G147:G178" si="11">C147/D147</f>
        <v>5.6179775280898875E-3</v>
      </c>
    </row>
    <row r="148" spans="1:7" x14ac:dyDescent="0.15">
      <c r="A148" s="7" t="s">
        <v>234</v>
      </c>
      <c r="B148" s="7" t="s">
        <v>611</v>
      </c>
      <c r="C148" s="7">
        <v>1</v>
      </c>
      <c r="D148" s="7">
        <v>177</v>
      </c>
      <c r="E148" s="7">
        <v>16</v>
      </c>
      <c r="F148" s="8">
        <f t="shared" si="10"/>
        <v>6.25E-2</v>
      </c>
      <c r="G148" s="8">
        <f t="shared" si="11"/>
        <v>5.6497175141242938E-3</v>
      </c>
    </row>
    <row r="149" spans="1:7" x14ac:dyDescent="0.15">
      <c r="A149" s="7" t="s">
        <v>234</v>
      </c>
      <c r="B149" s="7" t="s">
        <v>612</v>
      </c>
      <c r="C149" s="7">
        <v>1</v>
      </c>
      <c r="D149" s="7">
        <v>177</v>
      </c>
      <c r="E149" s="7">
        <v>16</v>
      </c>
      <c r="F149" s="8">
        <f t="shared" si="10"/>
        <v>6.25E-2</v>
      </c>
      <c r="G149" s="8">
        <f t="shared" si="11"/>
        <v>5.6497175141242938E-3</v>
      </c>
    </row>
    <row r="150" spans="1:7" x14ac:dyDescent="0.15">
      <c r="A150" s="7" t="s">
        <v>234</v>
      </c>
      <c r="B150" s="7" t="s">
        <v>613</v>
      </c>
      <c r="C150" s="7">
        <v>2</v>
      </c>
      <c r="D150" s="7">
        <v>177</v>
      </c>
      <c r="E150" s="7">
        <v>16</v>
      </c>
      <c r="F150" s="8">
        <f t="shared" si="10"/>
        <v>0.125</v>
      </c>
      <c r="G150" s="8">
        <f t="shared" si="11"/>
        <v>1.1299435028248588E-2</v>
      </c>
    </row>
    <row r="151" spans="1:7" x14ac:dyDescent="0.15">
      <c r="A151" s="7" t="s">
        <v>234</v>
      </c>
      <c r="B151" s="7" t="s">
        <v>614</v>
      </c>
      <c r="C151" s="7">
        <v>1</v>
      </c>
      <c r="D151" s="7">
        <v>177</v>
      </c>
      <c r="E151" s="7">
        <v>16</v>
      </c>
      <c r="F151" s="8">
        <f t="shared" si="10"/>
        <v>6.25E-2</v>
      </c>
      <c r="G151" s="8">
        <f t="shared" si="11"/>
        <v>5.6497175141242938E-3</v>
      </c>
    </row>
    <row r="152" spans="1:7" x14ac:dyDescent="0.15">
      <c r="A152" s="7" t="s">
        <v>234</v>
      </c>
      <c r="B152" s="7" t="s">
        <v>615</v>
      </c>
      <c r="C152" s="7">
        <v>3</v>
      </c>
      <c r="D152" s="7">
        <v>177</v>
      </c>
      <c r="E152" s="7">
        <v>16</v>
      </c>
      <c r="F152" s="8">
        <f t="shared" si="10"/>
        <v>0.1875</v>
      </c>
      <c r="G152" s="8">
        <f t="shared" si="11"/>
        <v>1.6949152542372881E-2</v>
      </c>
    </row>
    <row r="153" spans="1:7" x14ac:dyDescent="0.15">
      <c r="A153" s="7" t="s">
        <v>234</v>
      </c>
      <c r="B153" s="7" t="s">
        <v>616</v>
      </c>
      <c r="C153" s="7">
        <v>2</v>
      </c>
      <c r="D153" s="7">
        <v>177</v>
      </c>
      <c r="E153" s="7">
        <v>16</v>
      </c>
      <c r="F153" s="8">
        <f t="shared" si="10"/>
        <v>0.125</v>
      </c>
      <c r="G153" s="8">
        <f t="shared" si="11"/>
        <v>1.1299435028248588E-2</v>
      </c>
    </row>
    <row r="154" spans="1:7" x14ac:dyDescent="0.15">
      <c r="A154" s="7" t="s">
        <v>234</v>
      </c>
      <c r="B154" s="7" t="s">
        <v>617</v>
      </c>
      <c r="C154" s="7">
        <v>1</v>
      </c>
      <c r="D154" s="7">
        <v>177</v>
      </c>
      <c r="E154" s="7">
        <v>16</v>
      </c>
      <c r="F154" s="8">
        <f t="shared" si="10"/>
        <v>6.25E-2</v>
      </c>
      <c r="G154" s="8">
        <f t="shared" si="11"/>
        <v>5.6497175141242938E-3</v>
      </c>
    </row>
    <row r="155" spans="1:7" x14ac:dyDescent="0.15">
      <c r="A155" s="7" t="s">
        <v>234</v>
      </c>
      <c r="B155" s="7" t="s">
        <v>618</v>
      </c>
      <c r="C155" s="7">
        <v>1</v>
      </c>
      <c r="D155" s="7">
        <v>177</v>
      </c>
      <c r="E155" s="7">
        <v>16</v>
      </c>
      <c r="F155" s="8">
        <f t="shared" si="10"/>
        <v>6.25E-2</v>
      </c>
      <c r="G155" s="8">
        <f t="shared" si="11"/>
        <v>5.6497175141242938E-3</v>
      </c>
    </row>
    <row r="156" spans="1:7" x14ac:dyDescent="0.15">
      <c r="A156" s="7" t="s">
        <v>234</v>
      </c>
      <c r="B156" s="7" t="s">
        <v>619</v>
      </c>
      <c r="C156" s="7">
        <v>1</v>
      </c>
      <c r="D156" s="7">
        <v>177</v>
      </c>
      <c r="E156" s="7">
        <v>16</v>
      </c>
      <c r="F156" s="8">
        <f t="shared" si="10"/>
        <v>6.25E-2</v>
      </c>
      <c r="G156" s="8">
        <f t="shared" si="11"/>
        <v>5.6497175141242938E-3</v>
      </c>
    </row>
    <row r="157" spans="1:7" x14ac:dyDescent="0.15">
      <c r="A157" s="7" t="s">
        <v>234</v>
      </c>
      <c r="B157" s="7" t="s">
        <v>620</v>
      </c>
      <c r="C157" s="7">
        <v>1</v>
      </c>
      <c r="D157" s="7">
        <v>177</v>
      </c>
      <c r="E157" s="7">
        <v>16</v>
      </c>
      <c r="F157" s="8">
        <f t="shared" si="10"/>
        <v>6.25E-2</v>
      </c>
      <c r="G157" s="8">
        <f t="shared" si="11"/>
        <v>5.6497175141242938E-3</v>
      </c>
    </row>
    <row r="158" spans="1:7" x14ac:dyDescent="0.15">
      <c r="A158" s="7" t="s">
        <v>234</v>
      </c>
      <c r="B158" s="7" t="s">
        <v>621</v>
      </c>
      <c r="C158" s="7">
        <v>1</v>
      </c>
      <c r="D158" s="7">
        <v>177</v>
      </c>
      <c r="E158" s="7">
        <v>16</v>
      </c>
      <c r="F158" s="8">
        <f t="shared" si="10"/>
        <v>6.25E-2</v>
      </c>
      <c r="G158" s="8">
        <f t="shared" si="11"/>
        <v>5.6497175141242938E-3</v>
      </c>
    </row>
    <row r="159" spans="1:7" x14ac:dyDescent="0.15">
      <c r="A159" s="7" t="s">
        <v>234</v>
      </c>
      <c r="B159" s="7" t="s">
        <v>622</v>
      </c>
      <c r="C159" s="7">
        <v>1</v>
      </c>
      <c r="D159" s="7">
        <v>177</v>
      </c>
      <c r="E159" s="7">
        <v>16</v>
      </c>
      <c r="F159" s="8">
        <f t="shared" si="10"/>
        <v>6.25E-2</v>
      </c>
      <c r="G159" s="8">
        <f t="shared" si="11"/>
        <v>5.6497175141242938E-3</v>
      </c>
    </row>
    <row r="160" spans="1:7" x14ac:dyDescent="0.15">
      <c r="A160" s="7" t="s">
        <v>623</v>
      </c>
      <c r="B160" s="7" t="s">
        <v>624</v>
      </c>
      <c r="C160" s="7">
        <v>1</v>
      </c>
      <c r="D160" s="7">
        <v>185</v>
      </c>
      <c r="E160" s="7">
        <v>104</v>
      </c>
      <c r="F160" s="8">
        <f t="shared" si="10"/>
        <v>9.6153846153846159E-3</v>
      </c>
      <c r="G160" s="8">
        <f t="shared" si="11"/>
        <v>5.4054054054054057E-3</v>
      </c>
    </row>
    <row r="161" spans="1:7" x14ac:dyDescent="0.15">
      <c r="A161" s="7" t="s">
        <v>623</v>
      </c>
      <c r="B161" s="7" t="s">
        <v>625</v>
      </c>
      <c r="C161" s="7">
        <v>29</v>
      </c>
      <c r="D161" s="7">
        <v>185</v>
      </c>
      <c r="E161" s="7">
        <v>104</v>
      </c>
      <c r="F161" s="8">
        <f t="shared" si="10"/>
        <v>0.27884615384615385</v>
      </c>
      <c r="G161" s="8">
        <f t="shared" si="11"/>
        <v>0.15675675675675677</v>
      </c>
    </row>
    <row r="162" spans="1:7" x14ac:dyDescent="0.15">
      <c r="A162" s="7" t="s">
        <v>623</v>
      </c>
      <c r="B162" s="7" t="s">
        <v>626</v>
      </c>
      <c r="C162" s="7">
        <v>12</v>
      </c>
      <c r="D162" s="7">
        <v>185</v>
      </c>
      <c r="E162" s="7">
        <v>104</v>
      </c>
      <c r="F162" s="8">
        <f t="shared" si="10"/>
        <v>0.11538461538461539</v>
      </c>
      <c r="G162" s="8">
        <f t="shared" si="11"/>
        <v>6.4864864864864868E-2</v>
      </c>
    </row>
    <row r="163" spans="1:7" x14ac:dyDescent="0.15">
      <c r="A163" s="7" t="s">
        <v>623</v>
      </c>
      <c r="B163" s="7" t="s">
        <v>627</v>
      </c>
      <c r="C163" s="7">
        <v>24</v>
      </c>
      <c r="D163" s="7">
        <v>185</v>
      </c>
      <c r="E163" s="7">
        <v>104</v>
      </c>
      <c r="F163" s="8">
        <f t="shared" si="10"/>
        <v>0.23076923076923078</v>
      </c>
      <c r="G163" s="8">
        <f t="shared" si="11"/>
        <v>0.12972972972972974</v>
      </c>
    </row>
    <row r="164" spans="1:7" x14ac:dyDescent="0.15">
      <c r="A164" s="7" t="s">
        <v>623</v>
      </c>
      <c r="B164" s="7" t="s">
        <v>628</v>
      </c>
      <c r="C164" s="7">
        <v>5</v>
      </c>
      <c r="D164" s="7">
        <v>185</v>
      </c>
      <c r="E164" s="7">
        <v>104</v>
      </c>
      <c r="F164" s="8">
        <f t="shared" si="10"/>
        <v>4.807692307692308E-2</v>
      </c>
      <c r="G164" s="8">
        <f t="shared" si="11"/>
        <v>2.7027027027027029E-2</v>
      </c>
    </row>
    <row r="165" spans="1:7" x14ac:dyDescent="0.15">
      <c r="A165" s="7" t="s">
        <v>623</v>
      </c>
      <c r="B165" s="7" t="s">
        <v>629</v>
      </c>
      <c r="C165" s="7">
        <v>5</v>
      </c>
      <c r="D165" s="7">
        <v>185</v>
      </c>
      <c r="E165" s="7">
        <v>104</v>
      </c>
      <c r="F165" s="8">
        <f t="shared" si="10"/>
        <v>4.807692307692308E-2</v>
      </c>
      <c r="G165" s="8">
        <f t="shared" si="11"/>
        <v>2.7027027027027029E-2</v>
      </c>
    </row>
    <row r="166" spans="1:7" x14ac:dyDescent="0.15">
      <c r="A166" s="7" t="s">
        <v>623</v>
      </c>
      <c r="B166" s="7" t="s">
        <v>630</v>
      </c>
      <c r="C166" s="7">
        <v>4</v>
      </c>
      <c r="D166" s="7">
        <v>185</v>
      </c>
      <c r="E166" s="7">
        <v>104</v>
      </c>
      <c r="F166" s="8">
        <f t="shared" si="10"/>
        <v>3.8461538461538464E-2</v>
      </c>
      <c r="G166" s="8">
        <f t="shared" si="11"/>
        <v>2.1621621621621623E-2</v>
      </c>
    </row>
    <row r="167" spans="1:7" x14ac:dyDescent="0.15">
      <c r="A167" s="7" t="s">
        <v>623</v>
      </c>
      <c r="B167" s="7" t="s">
        <v>631</v>
      </c>
      <c r="C167" s="7">
        <v>13</v>
      </c>
      <c r="D167" s="7">
        <v>185</v>
      </c>
      <c r="E167" s="7">
        <v>104</v>
      </c>
      <c r="F167" s="8">
        <f t="shared" si="10"/>
        <v>0.125</v>
      </c>
      <c r="G167" s="8">
        <f t="shared" si="11"/>
        <v>7.0270270270270274E-2</v>
      </c>
    </row>
    <row r="168" spans="1:7" x14ac:dyDescent="0.15">
      <c r="A168" s="7" t="s">
        <v>623</v>
      </c>
      <c r="B168" s="7" t="s">
        <v>632</v>
      </c>
      <c r="C168" s="7">
        <v>6</v>
      </c>
      <c r="D168" s="7">
        <v>185</v>
      </c>
      <c r="E168" s="7">
        <v>104</v>
      </c>
      <c r="F168" s="8">
        <f t="shared" si="10"/>
        <v>5.7692307692307696E-2</v>
      </c>
      <c r="G168" s="8">
        <f t="shared" si="11"/>
        <v>3.2432432432432434E-2</v>
      </c>
    </row>
    <row r="169" spans="1:7" x14ac:dyDescent="0.15">
      <c r="A169" s="7" t="s">
        <v>623</v>
      </c>
      <c r="B169" s="7" t="s">
        <v>633</v>
      </c>
      <c r="C169" s="7">
        <v>1</v>
      </c>
      <c r="D169" s="7">
        <v>185</v>
      </c>
      <c r="E169" s="7">
        <v>104</v>
      </c>
      <c r="F169" s="8">
        <f t="shared" si="10"/>
        <v>9.6153846153846159E-3</v>
      </c>
      <c r="G169" s="8">
        <f t="shared" si="11"/>
        <v>5.4054054054054057E-3</v>
      </c>
    </row>
    <row r="170" spans="1:7" x14ac:dyDescent="0.15">
      <c r="A170" s="7" t="s">
        <v>623</v>
      </c>
      <c r="B170" s="7" t="s">
        <v>634</v>
      </c>
      <c r="C170" s="7">
        <v>1</v>
      </c>
      <c r="D170" s="7">
        <v>185</v>
      </c>
      <c r="E170" s="7">
        <v>104</v>
      </c>
      <c r="F170" s="8">
        <f t="shared" si="10"/>
        <v>9.6153846153846159E-3</v>
      </c>
      <c r="G170" s="8">
        <f t="shared" si="11"/>
        <v>5.4054054054054057E-3</v>
      </c>
    </row>
    <row r="171" spans="1:7" x14ac:dyDescent="0.15">
      <c r="A171" s="7" t="s">
        <v>623</v>
      </c>
      <c r="B171" s="7" t="s">
        <v>635</v>
      </c>
      <c r="C171" s="7">
        <v>1</v>
      </c>
      <c r="D171" s="7">
        <v>185</v>
      </c>
      <c r="E171" s="7">
        <v>104</v>
      </c>
      <c r="F171" s="8">
        <f t="shared" si="10"/>
        <v>9.6153846153846159E-3</v>
      </c>
      <c r="G171" s="8">
        <f t="shared" si="11"/>
        <v>5.4054054054054057E-3</v>
      </c>
    </row>
    <row r="172" spans="1:7" x14ac:dyDescent="0.15">
      <c r="A172" s="7" t="s">
        <v>623</v>
      </c>
      <c r="B172" s="7" t="s">
        <v>636</v>
      </c>
      <c r="C172" s="7">
        <v>1</v>
      </c>
      <c r="D172" s="7">
        <v>185</v>
      </c>
      <c r="E172" s="7">
        <v>104</v>
      </c>
      <c r="F172" s="8">
        <f t="shared" si="10"/>
        <v>9.6153846153846159E-3</v>
      </c>
      <c r="G172" s="8">
        <f t="shared" si="11"/>
        <v>5.4054054054054057E-3</v>
      </c>
    </row>
    <row r="173" spans="1:7" x14ac:dyDescent="0.15">
      <c r="A173" s="7" t="s">
        <v>623</v>
      </c>
      <c r="B173" s="7" t="s">
        <v>637</v>
      </c>
      <c r="C173" s="7">
        <v>1</v>
      </c>
      <c r="D173" s="7">
        <v>185</v>
      </c>
      <c r="E173" s="7">
        <v>104</v>
      </c>
      <c r="F173" s="8">
        <f t="shared" si="10"/>
        <v>9.6153846153846159E-3</v>
      </c>
      <c r="G173" s="8">
        <f t="shared" si="11"/>
        <v>5.4054054054054057E-3</v>
      </c>
    </row>
    <row r="174" spans="1:7" x14ac:dyDescent="0.15">
      <c r="A174" s="7" t="s">
        <v>623</v>
      </c>
      <c r="B174" s="7" t="s">
        <v>638</v>
      </c>
      <c r="C174" s="7">
        <v>1</v>
      </c>
      <c r="D174" s="7">
        <v>185</v>
      </c>
      <c r="E174" s="7">
        <v>104</v>
      </c>
      <c r="F174" s="8">
        <f t="shared" si="10"/>
        <v>9.6153846153846159E-3</v>
      </c>
      <c r="G174" s="8">
        <f t="shared" si="11"/>
        <v>5.4054054054054057E-3</v>
      </c>
    </row>
    <row r="175" spans="1:7" x14ac:dyDescent="0.15">
      <c r="A175" s="7" t="s">
        <v>639</v>
      </c>
      <c r="B175" s="7" t="s">
        <v>640</v>
      </c>
      <c r="C175" s="7">
        <v>1</v>
      </c>
      <c r="D175" s="7">
        <v>181</v>
      </c>
      <c r="E175" s="7">
        <v>4</v>
      </c>
      <c r="F175" s="8">
        <f t="shared" si="10"/>
        <v>0.25</v>
      </c>
      <c r="G175" s="8">
        <f t="shared" si="11"/>
        <v>5.5248618784530384E-3</v>
      </c>
    </row>
    <row r="176" spans="1:7" x14ac:dyDescent="0.15">
      <c r="A176" s="7" t="s">
        <v>639</v>
      </c>
      <c r="B176" s="7" t="s">
        <v>641</v>
      </c>
      <c r="C176" s="7">
        <v>1</v>
      </c>
      <c r="D176" s="7">
        <v>181</v>
      </c>
      <c r="E176" s="7">
        <v>4</v>
      </c>
      <c r="F176" s="8">
        <f t="shared" si="10"/>
        <v>0.25</v>
      </c>
      <c r="G176" s="8">
        <f t="shared" si="11"/>
        <v>5.5248618784530384E-3</v>
      </c>
    </row>
    <row r="177" spans="1:7" x14ac:dyDescent="0.15">
      <c r="A177" s="7" t="s">
        <v>639</v>
      </c>
      <c r="B177" s="7" t="s">
        <v>627</v>
      </c>
      <c r="C177" s="7">
        <v>2</v>
      </c>
      <c r="D177" s="7">
        <v>181</v>
      </c>
      <c r="E177" s="7">
        <v>4</v>
      </c>
      <c r="F177" s="8">
        <f t="shared" si="10"/>
        <v>0.5</v>
      </c>
      <c r="G177" s="8">
        <f t="shared" si="11"/>
        <v>1.1049723756906077E-2</v>
      </c>
    </row>
    <row r="178" spans="1:7" x14ac:dyDescent="0.15">
      <c r="A178" s="7" t="s">
        <v>642</v>
      </c>
      <c r="B178" s="7" t="s">
        <v>643</v>
      </c>
      <c r="C178" s="7">
        <v>13</v>
      </c>
      <c r="D178" s="7">
        <v>178</v>
      </c>
      <c r="E178" s="7">
        <v>32</v>
      </c>
      <c r="F178" s="8">
        <f t="shared" si="10"/>
        <v>0.40625</v>
      </c>
      <c r="G178" s="8">
        <f t="shared" si="11"/>
        <v>7.3033707865168537E-2</v>
      </c>
    </row>
    <row r="179" spans="1:7" x14ac:dyDescent="0.15">
      <c r="A179" s="7" t="s">
        <v>642</v>
      </c>
      <c r="B179" s="7" t="s">
        <v>644</v>
      </c>
      <c r="C179" s="7">
        <v>5</v>
      </c>
      <c r="D179" s="7">
        <v>178</v>
      </c>
      <c r="E179" s="7">
        <v>32</v>
      </c>
      <c r="F179" s="8">
        <f t="shared" ref="F179:F210" si="12">C179/E179</f>
        <v>0.15625</v>
      </c>
      <c r="G179" s="8">
        <f t="shared" ref="G179:G210" si="13">C179/D179</f>
        <v>2.8089887640449437E-2</v>
      </c>
    </row>
    <row r="180" spans="1:7" x14ac:dyDescent="0.15">
      <c r="A180" s="7" t="s">
        <v>642</v>
      </c>
      <c r="B180" s="7" t="s">
        <v>645</v>
      </c>
      <c r="C180" s="7">
        <v>1</v>
      </c>
      <c r="D180" s="7">
        <v>178</v>
      </c>
      <c r="E180" s="7">
        <v>32</v>
      </c>
      <c r="F180" s="8">
        <f t="shared" si="12"/>
        <v>3.125E-2</v>
      </c>
      <c r="G180" s="8">
        <f t="shared" si="13"/>
        <v>5.6179775280898875E-3</v>
      </c>
    </row>
    <row r="181" spans="1:7" x14ac:dyDescent="0.15">
      <c r="A181" s="7" t="s">
        <v>642</v>
      </c>
      <c r="B181" s="7" t="s">
        <v>646</v>
      </c>
      <c r="C181" s="7">
        <v>4</v>
      </c>
      <c r="D181" s="7">
        <v>178</v>
      </c>
      <c r="E181" s="7">
        <v>32</v>
      </c>
      <c r="F181" s="8">
        <f t="shared" si="12"/>
        <v>0.125</v>
      </c>
      <c r="G181" s="8">
        <f t="shared" si="13"/>
        <v>2.247191011235955E-2</v>
      </c>
    </row>
    <row r="182" spans="1:7" x14ac:dyDescent="0.15">
      <c r="A182" s="7" t="s">
        <v>642</v>
      </c>
      <c r="B182" s="7" t="s">
        <v>647</v>
      </c>
      <c r="C182" s="7">
        <v>3</v>
      </c>
      <c r="D182" s="7">
        <v>178</v>
      </c>
      <c r="E182" s="7">
        <v>32</v>
      </c>
      <c r="F182" s="8">
        <f t="shared" si="12"/>
        <v>9.375E-2</v>
      </c>
      <c r="G182" s="8">
        <f t="shared" si="13"/>
        <v>1.6853932584269662E-2</v>
      </c>
    </row>
    <row r="183" spans="1:7" x14ac:dyDescent="0.15">
      <c r="A183" s="7" t="s">
        <v>642</v>
      </c>
      <c r="B183" s="7" t="s">
        <v>648</v>
      </c>
      <c r="C183" s="7">
        <v>1</v>
      </c>
      <c r="D183" s="7">
        <v>178</v>
      </c>
      <c r="E183" s="7">
        <v>32</v>
      </c>
      <c r="F183" s="8">
        <f t="shared" si="12"/>
        <v>3.125E-2</v>
      </c>
      <c r="G183" s="8">
        <f t="shared" si="13"/>
        <v>5.6179775280898875E-3</v>
      </c>
    </row>
    <row r="184" spans="1:7" x14ac:dyDescent="0.15">
      <c r="A184" s="7" t="s">
        <v>642</v>
      </c>
      <c r="B184" s="7" t="s">
        <v>649</v>
      </c>
      <c r="C184" s="7">
        <v>1</v>
      </c>
      <c r="D184" s="7">
        <v>178</v>
      </c>
      <c r="E184" s="7">
        <v>32</v>
      </c>
      <c r="F184" s="8">
        <f t="shared" si="12"/>
        <v>3.125E-2</v>
      </c>
      <c r="G184" s="8">
        <f t="shared" si="13"/>
        <v>5.6179775280898875E-3</v>
      </c>
    </row>
    <row r="185" spans="1:7" x14ac:dyDescent="0.15">
      <c r="A185" s="7" t="s">
        <v>642</v>
      </c>
      <c r="B185" s="7" t="s">
        <v>650</v>
      </c>
      <c r="C185" s="7">
        <v>1</v>
      </c>
      <c r="D185" s="7">
        <v>178</v>
      </c>
      <c r="E185" s="7">
        <v>32</v>
      </c>
      <c r="F185" s="8">
        <f t="shared" si="12"/>
        <v>3.125E-2</v>
      </c>
      <c r="G185" s="8">
        <f t="shared" si="13"/>
        <v>5.6179775280898875E-3</v>
      </c>
    </row>
    <row r="186" spans="1:7" x14ac:dyDescent="0.15">
      <c r="A186" s="7" t="s">
        <v>642</v>
      </c>
      <c r="B186" s="7" t="s">
        <v>651</v>
      </c>
      <c r="C186" s="7">
        <v>1</v>
      </c>
      <c r="D186" s="7">
        <v>178</v>
      </c>
      <c r="E186" s="7">
        <v>32</v>
      </c>
      <c r="F186" s="8">
        <f t="shared" si="12"/>
        <v>3.125E-2</v>
      </c>
      <c r="G186" s="8">
        <f t="shared" si="13"/>
        <v>5.6179775280898875E-3</v>
      </c>
    </row>
    <row r="187" spans="1:7" x14ac:dyDescent="0.15">
      <c r="A187" s="7" t="s">
        <v>642</v>
      </c>
      <c r="B187" s="7" t="s">
        <v>652</v>
      </c>
      <c r="C187" s="7">
        <v>1</v>
      </c>
      <c r="D187" s="7">
        <v>178</v>
      </c>
      <c r="E187" s="7">
        <v>32</v>
      </c>
      <c r="F187" s="8">
        <f t="shared" si="12"/>
        <v>3.125E-2</v>
      </c>
      <c r="G187" s="8">
        <f t="shared" si="13"/>
        <v>5.6179775280898875E-3</v>
      </c>
    </row>
    <row r="188" spans="1:7" x14ac:dyDescent="0.15">
      <c r="A188" s="7" t="s">
        <v>642</v>
      </c>
      <c r="B188" s="7" t="s">
        <v>653</v>
      </c>
      <c r="C188" s="7">
        <v>1</v>
      </c>
      <c r="D188" s="7">
        <v>178</v>
      </c>
      <c r="E188" s="7">
        <v>32</v>
      </c>
      <c r="F188" s="8">
        <f t="shared" si="12"/>
        <v>3.125E-2</v>
      </c>
      <c r="G188" s="8">
        <f t="shared" si="13"/>
        <v>5.6179775280898875E-3</v>
      </c>
    </row>
    <row r="189" spans="1:7" x14ac:dyDescent="0.15">
      <c r="A189" s="7" t="s">
        <v>642</v>
      </c>
      <c r="B189" s="7" t="s">
        <v>654</v>
      </c>
      <c r="C189" s="7">
        <v>1</v>
      </c>
      <c r="D189" s="7">
        <v>178</v>
      </c>
      <c r="E189" s="7">
        <v>32</v>
      </c>
      <c r="F189" s="8">
        <f t="shared" si="12"/>
        <v>3.125E-2</v>
      </c>
      <c r="G189" s="8">
        <f t="shared" si="13"/>
        <v>5.6179775280898875E-3</v>
      </c>
    </row>
    <row r="190" spans="1:7" x14ac:dyDescent="0.15">
      <c r="A190" s="7" t="s">
        <v>642</v>
      </c>
      <c r="B190" s="7" t="s">
        <v>655</v>
      </c>
      <c r="C190" s="7">
        <v>1</v>
      </c>
      <c r="D190" s="7">
        <v>178</v>
      </c>
      <c r="E190" s="7">
        <v>32</v>
      </c>
      <c r="F190" s="8">
        <f t="shared" si="12"/>
        <v>3.125E-2</v>
      </c>
      <c r="G190" s="8">
        <f t="shared" si="13"/>
        <v>5.6179775280898875E-3</v>
      </c>
    </row>
    <row r="191" spans="1:7" x14ac:dyDescent="0.15">
      <c r="A191" s="7" t="s">
        <v>656</v>
      </c>
      <c r="B191" s="7" t="s">
        <v>657</v>
      </c>
      <c r="C191" s="7">
        <v>1</v>
      </c>
      <c r="D191" s="7">
        <v>178</v>
      </c>
      <c r="E191" s="7">
        <v>134</v>
      </c>
      <c r="F191" s="8">
        <f t="shared" si="12"/>
        <v>7.462686567164179E-3</v>
      </c>
      <c r="G191" s="8">
        <f t="shared" si="13"/>
        <v>5.6179775280898875E-3</v>
      </c>
    </row>
    <row r="192" spans="1:7" x14ac:dyDescent="0.15">
      <c r="A192" s="7" t="s">
        <v>656</v>
      </c>
      <c r="B192" s="7" t="s">
        <v>658</v>
      </c>
      <c r="C192" s="7">
        <v>1</v>
      </c>
      <c r="D192" s="7">
        <v>178</v>
      </c>
      <c r="E192" s="7">
        <v>134</v>
      </c>
      <c r="F192" s="8">
        <f t="shared" si="12"/>
        <v>7.462686567164179E-3</v>
      </c>
      <c r="G192" s="8">
        <f t="shared" si="13"/>
        <v>5.6179775280898875E-3</v>
      </c>
    </row>
    <row r="193" spans="1:7" x14ac:dyDescent="0.15">
      <c r="A193" s="7" t="s">
        <v>656</v>
      </c>
      <c r="B193" s="7" t="s">
        <v>659</v>
      </c>
      <c r="C193" s="7">
        <v>7</v>
      </c>
      <c r="D193" s="7">
        <v>178</v>
      </c>
      <c r="E193" s="7">
        <v>134</v>
      </c>
      <c r="F193" s="8">
        <f t="shared" si="12"/>
        <v>5.2238805970149252E-2</v>
      </c>
      <c r="G193" s="8">
        <f t="shared" si="13"/>
        <v>3.9325842696629212E-2</v>
      </c>
    </row>
    <row r="194" spans="1:7" x14ac:dyDescent="0.15">
      <c r="A194" s="7" t="s">
        <v>656</v>
      </c>
      <c r="B194" s="7" t="s">
        <v>660</v>
      </c>
      <c r="C194" s="7">
        <v>1</v>
      </c>
      <c r="D194" s="7">
        <v>178</v>
      </c>
      <c r="E194" s="7">
        <v>134</v>
      </c>
      <c r="F194" s="8">
        <f t="shared" si="12"/>
        <v>7.462686567164179E-3</v>
      </c>
      <c r="G194" s="8">
        <f t="shared" si="13"/>
        <v>5.6179775280898875E-3</v>
      </c>
    </row>
    <row r="195" spans="1:7" x14ac:dyDescent="0.15">
      <c r="A195" s="7" t="s">
        <v>656</v>
      </c>
      <c r="B195" s="7" t="s">
        <v>661</v>
      </c>
      <c r="C195" s="7">
        <v>1</v>
      </c>
      <c r="D195" s="7">
        <v>178</v>
      </c>
      <c r="E195" s="7">
        <v>134</v>
      </c>
      <c r="F195" s="8">
        <f t="shared" si="12"/>
        <v>7.462686567164179E-3</v>
      </c>
      <c r="G195" s="8">
        <f t="shared" si="13"/>
        <v>5.6179775280898875E-3</v>
      </c>
    </row>
    <row r="196" spans="1:7" x14ac:dyDescent="0.15">
      <c r="A196" s="7" t="s">
        <v>656</v>
      </c>
      <c r="B196" s="7" t="s">
        <v>662</v>
      </c>
      <c r="C196" s="7">
        <v>1</v>
      </c>
      <c r="D196" s="7">
        <v>178</v>
      </c>
      <c r="E196" s="7">
        <v>134</v>
      </c>
      <c r="F196" s="8">
        <f t="shared" si="12"/>
        <v>7.462686567164179E-3</v>
      </c>
      <c r="G196" s="8">
        <f t="shared" si="13"/>
        <v>5.6179775280898875E-3</v>
      </c>
    </row>
    <row r="197" spans="1:7" x14ac:dyDescent="0.15">
      <c r="A197" s="7" t="s">
        <v>656</v>
      </c>
      <c r="B197" s="7" t="s">
        <v>663</v>
      </c>
      <c r="C197" s="7">
        <v>1</v>
      </c>
      <c r="D197" s="7">
        <v>178</v>
      </c>
      <c r="E197" s="7">
        <v>134</v>
      </c>
      <c r="F197" s="8">
        <f t="shared" si="12"/>
        <v>7.462686567164179E-3</v>
      </c>
      <c r="G197" s="8">
        <f t="shared" si="13"/>
        <v>5.6179775280898875E-3</v>
      </c>
    </row>
    <row r="198" spans="1:7" x14ac:dyDescent="0.15">
      <c r="A198" s="7" t="s">
        <v>656</v>
      </c>
      <c r="B198" s="7" t="s">
        <v>664</v>
      </c>
      <c r="C198" s="7">
        <v>2</v>
      </c>
      <c r="D198" s="7">
        <v>178</v>
      </c>
      <c r="E198" s="7">
        <v>134</v>
      </c>
      <c r="F198" s="8">
        <f t="shared" si="12"/>
        <v>1.4925373134328358E-2</v>
      </c>
      <c r="G198" s="8">
        <f t="shared" si="13"/>
        <v>1.1235955056179775E-2</v>
      </c>
    </row>
    <row r="199" spans="1:7" x14ac:dyDescent="0.15">
      <c r="A199" s="7" t="s">
        <v>656</v>
      </c>
      <c r="B199" s="7" t="s">
        <v>665</v>
      </c>
      <c r="C199" s="7">
        <v>1</v>
      </c>
      <c r="D199" s="7">
        <v>178</v>
      </c>
      <c r="E199" s="7">
        <v>134</v>
      </c>
      <c r="F199" s="8">
        <f t="shared" si="12"/>
        <v>7.462686567164179E-3</v>
      </c>
      <c r="G199" s="8">
        <f t="shared" si="13"/>
        <v>5.6179775280898875E-3</v>
      </c>
    </row>
    <row r="200" spans="1:7" x14ac:dyDescent="0.15">
      <c r="A200" s="7" t="s">
        <v>656</v>
      </c>
      <c r="B200" s="7" t="s">
        <v>666</v>
      </c>
      <c r="C200" s="7">
        <v>1</v>
      </c>
      <c r="D200" s="7">
        <v>178</v>
      </c>
      <c r="E200" s="7">
        <v>134</v>
      </c>
      <c r="F200" s="8">
        <f t="shared" si="12"/>
        <v>7.462686567164179E-3</v>
      </c>
      <c r="G200" s="8">
        <f t="shared" si="13"/>
        <v>5.6179775280898875E-3</v>
      </c>
    </row>
    <row r="201" spans="1:7" x14ac:dyDescent="0.15">
      <c r="A201" s="7" t="s">
        <v>656</v>
      </c>
      <c r="B201" s="7" t="s">
        <v>448</v>
      </c>
      <c r="C201" s="7">
        <v>4</v>
      </c>
      <c r="D201" s="7">
        <v>178</v>
      </c>
      <c r="E201" s="7">
        <v>134</v>
      </c>
      <c r="F201" s="8">
        <f t="shared" si="12"/>
        <v>2.9850746268656716E-2</v>
      </c>
      <c r="G201" s="8">
        <f t="shared" si="13"/>
        <v>2.247191011235955E-2</v>
      </c>
    </row>
    <row r="202" spans="1:7" x14ac:dyDescent="0.15">
      <c r="A202" s="7" t="s">
        <v>656</v>
      </c>
      <c r="B202" s="7" t="s">
        <v>667</v>
      </c>
      <c r="C202" s="7">
        <v>1</v>
      </c>
      <c r="D202" s="7">
        <v>178</v>
      </c>
      <c r="E202" s="7">
        <v>134</v>
      </c>
      <c r="F202" s="8">
        <f t="shared" si="12"/>
        <v>7.462686567164179E-3</v>
      </c>
      <c r="G202" s="8">
        <f t="shared" si="13"/>
        <v>5.6179775280898875E-3</v>
      </c>
    </row>
    <row r="203" spans="1:7" x14ac:dyDescent="0.15">
      <c r="A203" s="7" t="s">
        <v>656</v>
      </c>
      <c r="B203" s="7" t="s">
        <v>668</v>
      </c>
      <c r="C203" s="7">
        <v>12</v>
      </c>
      <c r="D203" s="7">
        <v>178</v>
      </c>
      <c r="E203" s="7">
        <v>134</v>
      </c>
      <c r="F203" s="8">
        <f t="shared" si="12"/>
        <v>8.9552238805970144E-2</v>
      </c>
      <c r="G203" s="8">
        <f t="shared" si="13"/>
        <v>6.741573033707865E-2</v>
      </c>
    </row>
    <row r="204" spans="1:7" x14ac:dyDescent="0.15">
      <c r="A204" s="7" t="s">
        <v>656</v>
      </c>
      <c r="B204" s="7" t="s">
        <v>669</v>
      </c>
      <c r="C204" s="7">
        <v>2</v>
      </c>
      <c r="D204" s="7">
        <v>178</v>
      </c>
      <c r="E204" s="7">
        <v>134</v>
      </c>
      <c r="F204" s="8">
        <f t="shared" si="12"/>
        <v>1.4925373134328358E-2</v>
      </c>
      <c r="G204" s="8">
        <f t="shared" si="13"/>
        <v>1.1235955056179775E-2</v>
      </c>
    </row>
    <row r="205" spans="1:7" x14ac:dyDescent="0.15">
      <c r="A205" s="7" t="s">
        <v>656</v>
      </c>
      <c r="B205" s="7" t="s">
        <v>670</v>
      </c>
      <c r="C205" s="7">
        <v>8</v>
      </c>
      <c r="D205" s="7">
        <v>178</v>
      </c>
      <c r="E205" s="7">
        <v>134</v>
      </c>
      <c r="F205" s="8">
        <f t="shared" si="12"/>
        <v>5.9701492537313432E-2</v>
      </c>
      <c r="G205" s="8">
        <f t="shared" si="13"/>
        <v>4.49438202247191E-2</v>
      </c>
    </row>
    <row r="206" spans="1:7" x14ac:dyDescent="0.15">
      <c r="A206" s="7" t="s">
        <v>656</v>
      </c>
      <c r="B206" s="7" t="s">
        <v>671</v>
      </c>
      <c r="C206" s="7">
        <v>1</v>
      </c>
      <c r="D206" s="7">
        <v>178</v>
      </c>
      <c r="E206" s="7">
        <v>134</v>
      </c>
      <c r="F206" s="8">
        <f t="shared" si="12"/>
        <v>7.462686567164179E-3</v>
      </c>
      <c r="G206" s="8">
        <f t="shared" si="13"/>
        <v>5.6179775280898875E-3</v>
      </c>
    </row>
    <row r="207" spans="1:7" x14ac:dyDescent="0.15">
      <c r="A207" s="7" t="s">
        <v>656</v>
      </c>
      <c r="B207" s="7" t="s">
        <v>672</v>
      </c>
      <c r="C207" s="7">
        <v>2</v>
      </c>
      <c r="D207" s="7">
        <v>178</v>
      </c>
      <c r="E207" s="7">
        <v>134</v>
      </c>
      <c r="F207" s="8">
        <f t="shared" si="12"/>
        <v>1.4925373134328358E-2</v>
      </c>
      <c r="G207" s="8">
        <f t="shared" si="13"/>
        <v>1.1235955056179775E-2</v>
      </c>
    </row>
    <row r="208" spans="1:7" x14ac:dyDescent="0.15">
      <c r="A208" s="7" t="s">
        <v>656</v>
      </c>
      <c r="B208" s="7" t="s">
        <v>673</v>
      </c>
      <c r="C208" s="7">
        <v>1</v>
      </c>
      <c r="D208" s="7">
        <v>178</v>
      </c>
      <c r="E208" s="7">
        <v>134</v>
      </c>
      <c r="F208" s="8">
        <f t="shared" si="12"/>
        <v>7.462686567164179E-3</v>
      </c>
      <c r="G208" s="8">
        <f t="shared" si="13"/>
        <v>5.6179775280898875E-3</v>
      </c>
    </row>
    <row r="209" spans="1:7" x14ac:dyDescent="0.15">
      <c r="A209" s="7" t="s">
        <v>656</v>
      </c>
      <c r="B209" s="7" t="s">
        <v>674</v>
      </c>
      <c r="C209" s="7">
        <v>1</v>
      </c>
      <c r="D209" s="7">
        <v>178</v>
      </c>
      <c r="E209" s="7">
        <v>134</v>
      </c>
      <c r="F209" s="8">
        <f t="shared" si="12"/>
        <v>7.462686567164179E-3</v>
      </c>
      <c r="G209" s="8">
        <f t="shared" si="13"/>
        <v>5.6179775280898875E-3</v>
      </c>
    </row>
    <row r="210" spans="1:7" x14ac:dyDescent="0.15">
      <c r="A210" s="7" t="s">
        <v>656</v>
      </c>
      <c r="B210" s="7" t="s">
        <v>675</v>
      </c>
      <c r="C210" s="7">
        <v>1</v>
      </c>
      <c r="D210" s="7">
        <v>178</v>
      </c>
      <c r="E210" s="7">
        <v>134</v>
      </c>
      <c r="F210" s="8">
        <f t="shared" si="12"/>
        <v>7.462686567164179E-3</v>
      </c>
      <c r="G210" s="8">
        <f t="shared" si="13"/>
        <v>5.6179775280898875E-3</v>
      </c>
    </row>
    <row r="211" spans="1:7" x14ac:dyDescent="0.15">
      <c r="A211" s="7" t="s">
        <v>656</v>
      </c>
      <c r="B211" s="7" t="s">
        <v>676</v>
      </c>
      <c r="C211" s="7">
        <v>2</v>
      </c>
      <c r="D211" s="7">
        <v>178</v>
      </c>
      <c r="E211" s="7">
        <v>134</v>
      </c>
      <c r="F211" s="8">
        <f t="shared" ref="F211:F242" si="14">C211/E211</f>
        <v>1.4925373134328358E-2</v>
      </c>
      <c r="G211" s="8">
        <f t="shared" ref="G211:G242" si="15">C211/D211</f>
        <v>1.1235955056179775E-2</v>
      </c>
    </row>
    <row r="212" spans="1:7" x14ac:dyDescent="0.15">
      <c r="A212" s="7" t="s">
        <v>656</v>
      </c>
      <c r="B212" s="7" t="s">
        <v>677</v>
      </c>
      <c r="C212" s="7">
        <v>2</v>
      </c>
      <c r="D212" s="7">
        <v>178</v>
      </c>
      <c r="E212" s="7">
        <v>134</v>
      </c>
      <c r="F212" s="8">
        <f t="shared" si="14"/>
        <v>1.4925373134328358E-2</v>
      </c>
      <c r="G212" s="8">
        <f t="shared" si="15"/>
        <v>1.1235955056179775E-2</v>
      </c>
    </row>
    <row r="213" spans="1:7" x14ac:dyDescent="0.15">
      <c r="A213" s="7" t="s">
        <v>656</v>
      </c>
      <c r="B213" s="7" t="s">
        <v>678</v>
      </c>
      <c r="C213" s="7">
        <v>1</v>
      </c>
      <c r="D213" s="7">
        <v>178</v>
      </c>
      <c r="E213" s="7">
        <v>134</v>
      </c>
      <c r="F213" s="8">
        <f t="shared" si="14"/>
        <v>7.462686567164179E-3</v>
      </c>
      <c r="G213" s="8">
        <f t="shared" si="15"/>
        <v>5.6179775280898875E-3</v>
      </c>
    </row>
    <row r="214" spans="1:7" x14ac:dyDescent="0.15">
      <c r="A214" s="7" t="s">
        <v>656</v>
      </c>
      <c r="B214" s="7" t="s">
        <v>679</v>
      </c>
      <c r="C214" s="7">
        <v>1</v>
      </c>
      <c r="D214" s="7">
        <v>178</v>
      </c>
      <c r="E214" s="7">
        <v>134</v>
      </c>
      <c r="F214" s="8">
        <f t="shared" si="14"/>
        <v>7.462686567164179E-3</v>
      </c>
      <c r="G214" s="8">
        <f t="shared" si="15"/>
        <v>5.6179775280898875E-3</v>
      </c>
    </row>
    <row r="215" spans="1:7" x14ac:dyDescent="0.15">
      <c r="A215" s="7" t="s">
        <v>656</v>
      </c>
      <c r="B215" s="7" t="s">
        <v>680</v>
      </c>
      <c r="C215" s="7">
        <v>1</v>
      </c>
      <c r="D215" s="7">
        <v>178</v>
      </c>
      <c r="E215" s="7">
        <v>134</v>
      </c>
      <c r="F215" s="8">
        <f t="shared" si="14"/>
        <v>7.462686567164179E-3</v>
      </c>
      <c r="G215" s="8">
        <f t="shared" si="15"/>
        <v>5.6179775280898875E-3</v>
      </c>
    </row>
    <row r="216" spans="1:7" x14ac:dyDescent="0.15">
      <c r="A216" s="7" t="s">
        <v>656</v>
      </c>
      <c r="B216" s="7" t="s">
        <v>681</v>
      </c>
      <c r="C216" s="7">
        <v>1</v>
      </c>
      <c r="D216" s="7">
        <v>178</v>
      </c>
      <c r="E216" s="7">
        <v>134</v>
      </c>
      <c r="F216" s="8">
        <f t="shared" si="14"/>
        <v>7.462686567164179E-3</v>
      </c>
      <c r="G216" s="8">
        <f t="shared" si="15"/>
        <v>5.6179775280898875E-3</v>
      </c>
    </row>
    <row r="217" spans="1:7" x14ac:dyDescent="0.15">
      <c r="A217" s="7" t="s">
        <v>656</v>
      </c>
      <c r="B217" s="7" t="s">
        <v>682</v>
      </c>
      <c r="C217" s="7">
        <v>2</v>
      </c>
      <c r="D217" s="7">
        <v>178</v>
      </c>
      <c r="E217" s="7">
        <v>134</v>
      </c>
      <c r="F217" s="8">
        <f t="shared" si="14"/>
        <v>1.4925373134328358E-2</v>
      </c>
      <c r="G217" s="8">
        <f t="shared" si="15"/>
        <v>1.1235955056179775E-2</v>
      </c>
    </row>
    <row r="218" spans="1:7" x14ac:dyDescent="0.15">
      <c r="A218" s="7" t="s">
        <v>656</v>
      </c>
      <c r="B218" s="7" t="s">
        <v>683</v>
      </c>
      <c r="C218" s="7">
        <v>1</v>
      </c>
      <c r="D218" s="7">
        <v>178</v>
      </c>
      <c r="E218" s="7">
        <v>134</v>
      </c>
      <c r="F218" s="8">
        <f t="shared" si="14"/>
        <v>7.462686567164179E-3</v>
      </c>
      <c r="G218" s="8">
        <f t="shared" si="15"/>
        <v>5.6179775280898875E-3</v>
      </c>
    </row>
    <row r="219" spans="1:7" x14ac:dyDescent="0.15">
      <c r="A219" s="7" t="s">
        <v>656</v>
      </c>
      <c r="B219" s="7" t="s">
        <v>684</v>
      </c>
      <c r="C219" s="7">
        <v>1</v>
      </c>
      <c r="D219" s="7">
        <v>178</v>
      </c>
      <c r="E219" s="7">
        <v>134</v>
      </c>
      <c r="F219" s="8">
        <f t="shared" si="14"/>
        <v>7.462686567164179E-3</v>
      </c>
      <c r="G219" s="8">
        <f t="shared" si="15"/>
        <v>5.6179775280898875E-3</v>
      </c>
    </row>
    <row r="220" spans="1:7" x14ac:dyDescent="0.15">
      <c r="A220" s="7" t="s">
        <v>656</v>
      </c>
      <c r="B220" s="7" t="s">
        <v>685</v>
      </c>
      <c r="C220" s="7">
        <v>4</v>
      </c>
      <c r="D220" s="7">
        <v>178</v>
      </c>
      <c r="E220" s="7">
        <v>134</v>
      </c>
      <c r="F220" s="8">
        <f t="shared" si="14"/>
        <v>2.9850746268656716E-2</v>
      </c>
      <c r="G220" s="8">
        <f t="shared" si="15"/>
        <v>2.247191011235955E-2</v>
      </c>
    </row>
    <row r="221" spans="1:7" x14ac:dyDescent="0.15">
      <c r="A221" s="7" t="s">
        <v>656</v>
      </c>
      <c r="B221" s="7" t="s">
        <v>686</v>
      </c>
      <c r="C221" s="7">
        <v>1</v>
      </c>
      <c r="D221" s="7">
        <v>178</v>
      </c>
      <c r="E221" s="7">
        <v>134</v>
      </c>
      <c r="F221" s="8">
        <f t="shared" si="14"/>
        <v>7.462686567164179E-3</v>
      </c>
      <c r="G221" s="8">
        <f t="shared" si="15"/>
        <v>5.6179775280898875E-3</v>
      </c>
    </row>
    <row r="222" spans="1:7" x14ac:dyDescent="0.15">
      <c r="A222" s="7" t="s">
        <v>656</v>
      </c>
      <c r="B222" s="7" t="s">
        <v>687</v>
      </c>
      <c r="C222" s="7">
        <v>1</v>
      </c>
      <c r="D222" s="7">
        <v>178</v>
      </c>
      <c r="E222" s="7">
        <v>134</v>
      </c>
      <c r="F222" s="8">
        <f t="shared" si="14"/>
        <v>7.462686567164179E-3</v>
      </c>
      <c r="G222" s="8">
        <f t="shared" si="15"/>
        <v>5.6179775280898875E-3</v>
      </c>
    </row>
    <row r="223" spans="1:7" x14ac:dyDescent="0.15">
      <c r="A223" s="7" t="s">
        <v>656</v>
      </c>
      <c r="B223" s="7" t="s">
        <v>688</v>
      </c>
      <c r="C223" s="7">
        <v>1</v>
      </c>
      <c r="D223" s="7">
        <v>178</v>
      </c>
      <c r="E223" s="7">
        <v>134</v>
      </c>
      <c r="F223" s="8">
        <f t="shared" si="14"/>
        <v>7.462686567164179E-3</v>
      </c>
      <c r="G223" s="8">
        <f t="shared" si="15"/>
        <v>5.6179775280898875E-3</v>
      </c>
    </row>
    <row r="224" spans="1:7" x14ac:dyDescent="0.15">
      <c r="A224" s="7" t="s">
        <v>656</v>
      </c>
      <c r="B224" s="7" t="s">
        <v>689</v>
      </c>
      <c r="C224" s="7">
        <v>1</v>
      </c>
      <c r="D224" s="7">
        <v>178</v>
      </c>
      <c r="E224" s="7">
        <v>134</v>
      </c>
      <c r="F224" s="8">
        <f t="shared" si="14"/>
        <v>7.462686567164179E-3</v>
      </c>
      <c r="G224" s="8">
        <f t="shared" si="15"/>
        <v>5.6179775280898875E-3</v>
      </c>
    </row>
    <row r="225" spans="1:7" x14ac:dyDescent="0.15">
      <c r="A225" s="7" t="s">
        <v>656</v>
      </c>
      <c r="B225" s="7" t="s">
        <v>690</v>
      </c>
      <c r="C225" s="7">
        <v>3</v>
      </c>
      <c r="D225" s="7">
        <v>178</v>
      </c>
      <c r="E225" s="7">
        <v>134</v>
      </c>
      <c r="F225" s="8">
        <f t="shared" si="14"/>
        <v>2.2388059701492536E-2</v>
      </c>
      <c r="G225" s="8">
        <f t="shared" si="15"/>
        <v>1.6853932584269662E-2</v>
      </c>
    </row>
    <row r="226" spans="1:7" x14ac:dyDescent="0.15">
      <c r="A226" s="7" t="s">
        <v>656</v>
      </c>
      <c r="B226" s="7" t="s">
        <v>691</v>
      </c>
      <c r="C226" s="7">
        <v>1</v>
      </c>
      <c r="D226" s="7">
        <v>178</v>
      </c>
      <c r="E226" s="7">
        <v>134</v>
      </c>
      <c r="F226" s="8">
        <f t="shared" si="14"/>
        <v>7.462686567164179E-3</v>
      </c>
      <c r="G226" s="8">
        <f t="shared" si="15"/>
        <v>5.6179775280898875E-3</v>
      </c>
    </row>
    <row r="227" spans="1:7" x14ac:dyDescent="0.15">
      <c r="A227" s="7" t="s">
        <v>656</v>
      </c>
      <c r="B227" s="7" t="s">
        <v>692</v>
      </c>
      <c r="C227" s="7">
        <v>1</v>
      </c>
      <c r="D227" s="7">
        <v>178</v>
      </c>
      <c r="E227" s="7">
        <v>134</v>
      </c>
      <c r="F227" s="8">
        <f t="shared" si="14"/>
        <v>7.462686567164179E-3</v>
      </c>
      <c r="G227" s="8">
        <f t="shared" si="15"/>
        <v>5.6179775280898875E-3</v>
      </c>
    </row>
    <row r="228" spans="1:7" x14ac:dyDescent="0.15">
      <c r="A228" s="7" t="s">
        <v>656</v>
      </c>
      <c r="B228" s="7" t="s">
        <v>693</v>
      </c>
      <c r="C228" s="7">
        <v>6</v>
      </c>
      <c r="D228" s="7">
        <v>178</v>
      </c>
      <c r="E228" s="7">
        <v>134</v>
      </c>
      <c r="F228" s="8">
        <f t="shared" si="14"/>
        <v>4.4776119402985072E-2</v>
      </c>
      <c r="G228" s="8">
        <f t="shared" si="15"/>
        <v>3.3707865168539325E-2</v>
      </c>
    </row>
    <row r="229" spans="1:7" x14ac:dyDescent="0.15">
      <c r="A229" s="7" t="s">
        <v>656</v>
      </c>
      <c r="B229" s="7" t="s">
        <v>694</v>
      </c>
      <c r="C229" s="7">
        <v>2</v>
      </c>
      <c r="D229" s="7">
        <v>178</v>
      </c>
      <c r="E229" s="7">
        <v>134</v>
      </c>
      <c r="F229" s="8">
        <f t="shared" si="14"/>
        <v>1.4925373134328358E-2</v>
      </c>
      <c r="G229" s="8">
        <f t="shared" si="15"/>
        <v>1.1235955056179775E-2</v>
      </c>
    </row>
    <row r="230" spans="1:7" x14ac:dyDescent="0.15">
      <c r="A230" s="7" t="s">
        <v>656</v>
      </c>
      <c r="B230" s="7" t="s">
        <v>695</v>
      </c>
      <c r="C230" s="7">
        <v>1</v>
      </c>
      <c r="D230" s="7">
        <v>178</v>
      </c>
      <c r="E230" s="7">
        <v>134</v>
      </c>
      <c r="F230" s="8">
        <f t="shared" si="14"/>
        <v>7.462686567164179E-3</v>
      </c>
      <c r="G230" s="8">
        <f t="shared" si="15"/>
        <v>5.6179775280898875E-3</v>
      </c>
    </row>
    <row r="231" spans="1:7" x14ac:dyDescent="0.15">
      <c r="A231" s="7" t="s">
        <v>656</v>
      </c>
      <c r="B231" s="7" t="s">
        <v>696</v>
      </c>
      <c r="C231" s="7">
        <v>1</v>
      </c>
      <c r="D231" s="7">
        <v>178</v>
      </c>
      <c r="E231" s="7">
        <v>134</v>
      </c>
      <c r="F231" s="8">
        <f t="shared" si="14"/>
        <v>7.462686567164179E-3</v>
      </c>
      <c r="G231" s="8">
        <f t="shared" si="15"/>
        <v>5.6179775280898875E-3</v>
      </c>
    </row>
    <row r="232" spans="1:7" x14ac:dyDescent="0.15">
      <c r="A232" s="7" t="s">
        <v>656</v>
      </c>
      <c r="B232" s="7" t="s">
        <v>697</v>
      </c>
      <c r="C232" s="7">
        <v>1</v>
      </c>
      <c r="D232" s="7">
        <v>178</v>
      </c>
      <c r="E232" s="7">
        <v>134</v>
      </c>
      <c r="F232" s="8">
        <f t="shared" si="14"/>
        <v>7.462686567164179E-3</v>
      </c>
      <c r="G232" s="8">
        <f t="shared" si="15"/>
        <v>5.6179775280898875E-3</v>
      </c>
    </row>
    <row r="233" spans="1:7" x14ac:dyDescent="0.15">
      <c r="A233" s="7" t="s">
        <v>656</v>
      </c>
      <c r="B233" s="7" t="s">
        <v>698</v>
      </c>
      <c r="C233" s="7">
        <v>5</v>
      </c>
      <c r="D233" s="7">
        <v>178</v>
      </c>
      <c r="E233" s="7">
        <v>134</v>
      </c>
      <c r="F233" s="8">
        <f t="shared" si="14"/>
        <v>3.7313432835820892E-2</v>
      </c>
      <c r="G233" s="8">
        <f t="shared" si="15"/>
        <v>2.8089887640449437E-2</v>
      </c>
    </row>
    <row r="234" spans="1:7" x14ac:dyDescent="0.15">
      <c r="A234" s="7" t="s">
        <v>656</v>
      </c>
      <c r="B234" s="7" t="s">
        <v>699</v>
      </c>
      <c r="C234" s="7">
        <v>3</v>
      </c>
      <c r="D234" s="7">
        <v>178</v>
      </c>
      <c r="E234" s="7">
        <v>134</v>
      </c>
      <c r="F234" s="8">
        <f t="shared" si="14"/>
        <v>2.2388059701492536E-2</v>
      </c>
      <c r="G234" s="8">
        <f t="shared" si="15"/>
        <v>1.6853932584269662E-2</v>
      </c>
    </row>
    <row r="235" spans="1:7" x14ac:dyDescent="0.15">
      <c r="A235" s="7" t="s">
        <v>656</v>
      </c>
      <c r="B235" s="7" t="s">
        <v>700</v>
      </c>
      <c r="C235" s="7">
        <v>1</v>
      </c>
      <c r="D235" s="7">
        <v>178</v>
      </c>
      <c r="E235" s="7">
        <v>134</v>
      </c>
      <c r="F235" s="8">
        <f t="shared" si="14"/>
        <v>7.462686567164179E-3</v>
      </c>
      <c r="G235" s="8">
        <f t="shared" si="15"/>
        <v>5.6179775280898875E-3</v>
      </c>
    </row>
    <row r="236" spans="1:7" x14ac:dyDescent="0.15">
      <c r="A236" s="7" t="s">
        <v>656</v>
      </c>
      <c r="B236" s="7" t="s">
        <v>701</v>
      </c>
      <c r="C236" s="7">
        <v>1</v>
      </c>
      <c r="D236" s="7">
        <v>178</v>
      </c>
      <c r="E236" s="7">
        <v>134</v>
      </c>
      <c r="F236" s="8">
        <f t="shared" si="14"/>
        <v>7.462686567164179E-3</v>
      </c>
      <c r="G236" s="8">
        <f t="shared" si="15"/>
        <v>5.6179775280898875E-3</v>
      </c>
    </row>
    <row r="237" spans="1:7" x14ac:dyDescent="0.15">
      <c r="A237" s="7" t="s">
        <v>656</v>
      </c>
      <c r="B237" s="7" t="s">
        <v>702</v>
      </c>
      <c r="C237" s="7">
        <v>2</v>
      </c>
      <c r="D237" s="7">
        <v>178</v>
      </c>
      <c r="E237" s="7">
        <v>134</v>
      </c>
      <c r="F237" s="8">
        <f t="shared" si="14"/>
        <v>1.4925373134328358E-2</v>
      </c>
      <c r="G237" s="8">
        <f t="shared" si="15"/>
        <v>1.1235955056179775E-2</v>
      </c>
    </row>
    <row r="238" spans="1:7" x14ac:dyDescent="0.15">
      <c r="A238" s="7" t="s">
        <v>656</v>
      </c>
      <c r="B238" s="7" t="s">
        <v>703</v>
      </c>
      <c r="C238" s="7">
        <v>1</v>
      </c>
      <c r="D238" s="7">
        <v>178</v>
      </c>
      <c r="E238" s="7">
        <v>134</v>
      </c>
      <c r="F238" s="8">
        <f t="shared" si="14"/>
        <v>7.462686567164179E-3</v>
      </c>
      <c r="G238" s="8">
        <f t="shared" si="15"/>
        <v>5.6179775280898875E-3</v>
      </c>
    </row>
    <row r="239" spans="1:7" x14ac:dyDescent="0.15">
      <c r="A239" s="7" t="s">
        <v>656</v>
      </c>
      <c r="B239" s="7" t="s">
        <v>704</v>
      </c>
      <c r="C239" s="7">
        <v>1</v>
      </c>
      <c r="D239" s="7">
        <v>178</v>
      </c>
      <c r="E239" s="7">
        <v>134</v>
      </c>
      <c r="F239" s="8">
        <f t="shared" si="14"/>
        <v>7.462686567164179E-3</v>
      </c>
      <c r="G239" s="8">
        <f t="shared" si="15"/>
        <v>5.6179775280898875E-3</v>
      </c>
    </row>
    <row r="240" spans="1:7" x14ac:dyDescent="0.15">
      <c r="A240" s="7" t="s">
        <v>656</v>
      </c>
      <c r="B240" s="7" t="s">
        <v>705</v>
      </c>
      <c r="C240" s="7">
        <v>1</v>
      </c>
      <c r="D240" s="7">
        <v>178</v>
      </c>
      <c r="E240" s="7">
        <v>134</v>
      </c>
      <c r="F240" s="8">
        <f t="shared" si="14"/>
        <v>7.462686567164179E-3</v>
      </c>
      <c r="G240" s="8">
        <f t="shared" si="15"/>
        <v>5.6179775280898875E-3</v>
      </c>
    </row>
    <row r="241" spans="1:7" x14ac:dyDescent="0.15">
      <c r="A241" s="7" t="s">
        <v>656</v>
      </c>
      <c r="B241" s="7" t="s">
        <v>706</v>
      </c>
      <c r="C241" s="7">
        <v>1</v>
      </c>
      <c r="D241" s="7">
        <v>178</v>
      </c>
      <c r="E241" s="7">
        <v>134</v>
      </c>
      <c r="F241" s="8">
        <f t="shared" si="14"/>
        <v>7.462686567164179E-3</v>
      </c>
      <c r="G241" s="8">
        <f t="shared" si="15"/>
        <v>5.6179775280898875E-3</v>
      </c>
    </row>
    <row r="242" spans="1:7" x14ac:dyDescent="0.15">
      <c r="A242" s="7" t="s">
        <v>656</v>
      </c>
      <c r="B242" s="7" t="s">
        <v>707</v>
      </c>
      <c r="C242" s="7">
        <v>1</v>
      </c>
      <c r="D242" s="7">
        <v>178</v>
      </c>
      <c r="E242" s="7">
        <v>134</v>
      </c>
      <c r="F242" s="8">
        <f t="shared" si="14"/>
        <v>7.462686567164179E-3</v>
      </c>
      <c r="G242" s="8">
        <f t="shared" si="15"/>
        <v>5.6179775280898875E-3</v>
      </c>
    </row>
    <row r="243" spans="1:7" x14ac:dyDescent="0.15">
      <c r="A243" s="7" t="s">
        <v>656</v>
      </c>
      <c r="B243" s="7" t="s">
        <v>708</v>
      </c>
      <c r="C243" s="7">
        <v>1</v>
      </c>
      <c r="D243" s="7">
        <v>178</v>
      </c>
      <c r="E243" s="7">
        <v>134</v>
      </c>
      <c r="F243" s="8">
        <f t="shared" ref="F243:F274" si="16">C243/E243</f>
        <v>7.462686567164179E-3</v>
      </c>
      <c r="G243" s="8">
        <f t="shared" ref="G243:G274" si="17">C243/D243</f>
        <v>5.6179775280898875E-3</v>
      </c>
    </row>
    <row r="244" spans="1:7" x14ac:dyDescent="0.15">
      <c r="A244" s="7" t="s">
        <v>656</v>
      </c>
      <c r="B244" s="7" t="s">
        <v>709</v>
      </c>
      <c r="C244" s="7">
        <v>1</v>
      </c>
      <c r="D244" s="7">
        <v>178</v>
      </c>
      <c r="E244" s="7">
        <v>134</v>
      </c>
      <c r="F244" s="8">
        <f t="shared" si="16"/>
        <v>7.462686567164179E-3</v>
      </c>
      <c r="G244" s="8">
        <f t="shared" si="17"/>
        <v>5.6179775280898875E-3</v>
      </c>
    </row>
    <row r="245" spans="1:7" x14ac:dyDescent="0.15">
      <c r="A245" s="7" t="s">
        <v>656</v>
      </c>
      <c r="B245" s="7" t="s">
        <v>710</v>
      </c>
      <c r="C245" s="7">
        <v>1</v>
      </c>
      <c r="D245" s="7">
        <v>178</v>
      </c>
      <c r="E245" s="7">
        <v>134</v>
      </c>
      <c r="F245" s="8">
        <f t="shared" si="16"/>
        <v>7.462686567164179E-3</v>
      </c>
      <c r="G245" s="8">
        <f t="shared" si="17"/>
        <v>5.6179775280898875E-3</v>
      </c>
    </row>
    <row r="246" spans="1:7" x14ac:dyDescent="0.15">
      <c r="A246" s="7" t="s">
        <v>656</v>
      </c>
      <c r="B246" s="7" t="s">
        <v>711</v>
      </c>
      <c r="C246" s="7">
        <v>1</v>
      </c>
      <c r="D246" s="7">
        <v>178</v>
      </c>
      <c r="E246" s="7">
        <v>134</v>
      </c>
      <c r="F246" s="8">
        <f t="shared" si="16"/>
        <v>7.462686567164179E-3</v>
      </c>
      <c r="G246" s="8">
        <f t="shared" si="17"/>
        <v>5.6179775280898875E-3</v>
      </c>
    </row>
    <row r="247" spans="1:7" x14ac:dyDescent="0.15">
      <c r="A247" s="7" t="s">
        <v>656</v>
      </c>
      <c r="B247" s="7" t="s">
        <v>712</v>
      </c>
      <c r="C247" s="7">
        <v>1</v>
      </c>
      <c r="D247" s="7">
        <v>178</v>
      </c>
      <c r="E247" s="7">
        <v>134</v>
      </c>
      <c r="F247" s="8">
        <f t="shared" si="16"/>
        <v>7.462686567164179E-3</v>
      </c>
      <c r="G247" s="8">
        <f t="shared" si="17"/>
        <v>5.6179775280898875E-3</v>
      </c>
    </row>
    <row r="248" spans="1:7" x14ac:dyDescent="0.15">
      <c r="A248" s="7" t="s">
        <v>656</v>
      </c>
      <c r="B248" s="7" t="s">
        <v>713</v>
      </c>
      <c r="C248" s="7">
        <v>2</v>
      </c>
      <c r="D248" s="7">
        <v>178</v>
      </c>
      <c r="E248" s="7">
        <v>134</v>
      </c>
      <c r="F248" s="8">
        <f t="shared" si="16"/>
        <v>1.4925373134328358E-2</v>
      </c>
      <c r="G248" s="8">
        <f t="shared" si="17"/>
        <v>1.1235955056179775E-2</v>
      </c>
    </row>
    <row r="249" spans="1:7" x14ac:dyDescent="0.15">
      <c r="A249" s="7" t="s">
        <v>656</v>
      </c>
      <c r="B249" s="7" t="s">
        <v>714</v>
      </c>
      <c r="C249" s="7">
        <v>1</v>
      </c>
      <c r="D249" s="7">
        <v>178</v>
      </c>
      <c r="E249" s="7">
        <v>134</v>
      </c>
      <c r="F249" s="8">
        <f t="shared" si="16"/>
        <v>7.462686567164179E-3</v>
      </c>
      <c r="G249" s="8">
        <f t="shared" si="17"/>
        <v>5.6179775280898875E-3</v>
      </c>
    </row>
    <row r="250" spans="1:7" x14ac:dyDescent="0.15">
      <c r="A250" s="7" t="s">
        <v>656</v>
      </c>
      <c r="B250" s="7" t="s">
        <v>715</v>
      </c>
      <c r="C250" s="7">
        <v>1</v>
      </c>
      <c r="D250" s="7">
        <v>178</v>
      </c>
      <c r="E250" s="7">
        <v>134</v>
      </c>
      <c r="F250" s="8">
        <f t="shared" si="16"/>
        <v>7.462686567164179E-3</v>
      </c>
      <c r="G250" s="8">
        <f t="shared" si="17"/>
        <v>5.6179775280898875E-3</v>
      </c>
    </row>
    <row r="251" spans="1:7" x14ac:dyDescent="0.15">
      <c r="A251" s="7" t="s">
        <v>656</v>
      </c>
      <c r="B251" s="7" t="s">
        <v>716</v>
      </c>
      <c r="C251" s="7">
        <v>1</v>
      </c>
      <c r="D251" s="7">
        <v>178</v>
      </c>
      <c r="E251" s="7">
        <v>134</v>
      </c>
      <c r="F251" s="8">
        <f t="shared" si="16"/>
        <v>7.462686567164179E-3</v>
      </c>
      <c r="G251" s="8">
        <f t="shared" si="17"/>
        <v>5.6179775280898875E-3</v>
      </c>
    </row>
    <row r="252" spans="1:7" x14ac:dyDescent="0.15">
      <c r="A252" s="7" t="s">
        <v>656</v>
      </c>
      <c r="B252" s="7" t="s">
        <v>717</v>
      </c>
      <c r="C252" s="7">
        <v>1</v>
      </c>
      <c r="D252" s="7">
        <v>178</v>
      </c>
      <c r="E252" s="7">
        <v>134</v>
      </c>
      <c r="F252" s="8">
        <f t="shared" si="16"/>
        <v>7.462686567164179E-3</v>
      </c>
      <c r="G252" s="8">
        <f t="shared" si="17"/>
        <v>5.6179775280898875E-3</v>
      </c>
    </row>
    <row r="253" spans="1:7" x14ac:dyDescent="0.15">
      <c r="A253" s="7" t="s">
        <v>656</v>
      </c>
      <c r="B253" s="7" t="s">
        <v>718</v>
      </c>
      <c r="C253" s="7">
        <v>1</v>
      </c>
      <c r="D253" s="7">
        <v>178</v>
      </c>
      <c r="E253" s="7">
        <v>134</v>
      </c>
      <c r="F253" s="8">
        <f t="shared" si="16"/>
        <v>7.462686567164179E-3</v>
      </c>
      <c r="G253" s="8">
        <f t="shared" si="17"/>
        <v>5.6179775280898875E-3</v>
      </c>
    </row>
    <row r="254" spans="1:7" x14ac:dyDescent="0.15">
      <c r="A254" s="7" t="s">
        <v>656</v>
      </c>
      <c r="B254" s="7" t="s">
        <v>719</v>
      </c>
      <c r="C254" s="7">
        <v>1</v>
      </c>
      <c r="D254" s="7">
        <v>178</v>
      </c>
      <c r="E254" s="7">
        <v>134</v>
      </c>
      <c r="F254" s="8">
        <f t="shared" si="16"/>
        <v>7.462686567164179E-3</v>
      </c>
      <c r="G254" s="8">
        <f t="shared" si="17"/>
        <v>5.6179775280898875E-3</v>
      </c>
    </row>
    <row r="255" spans="1:7" x14ac:dyDescent="0.15">
      <c r="A255" s="7" t="s">
        <v>656</v>
      </c>
      <c r="B255" s="7" t="s">
        <v>720</v>
      </c>
      <c r="C255" s="7">
        <v>1</v>
      </c>
      <c r="D255" s="7">
        <v>178</v>
      </c>
      <c r="E255" s="7">
        <v>134</v>
      </c>
      <c r="F255" s="8">
        <f t="shared" si="16"/>
        <v>7.462686567164179E-3</v>
      </c>
      <c r="G255" s="8">
        <f t="shared" si="17"/>
        <v>5.6179775280898875E-3</v>
      </c>
    </row>
    <row r="256" spans="1:7" x14ac:dyDescent="0.15">
      <c r="A256" s="7" t="s">
        <v>656</v>
      </c>
      <c r="B256" s="7" t="s">
        <v>721</v>
      </c>
      <c r="C256" s="7">
        <v>1</v>
      </c>
      <c r="D256" s="7">
        <v>178</v>
      </c>
      <c r="E256" s="7">
        <v>134</v>
      </c>
      <c r="F256" s="8">
        <f t="shared" si="16"/>
        <v>7.462686567164179E-3</v>
      </c>
      <c r="G256" s="8">
        <f t="shared" si="17"/>
        <v>5.6179775280898875E-3</v>
      </c>
    </row>
    <row r="257" spans="1:7" x14ac:dyDescent="0.15">
      <c r="A257" s="7" t="s">
        <v>656</v>
      </c>
      <c r="B257" s="7" t="s">
        <v>722</v>
      </c>
      <c r="C257" s="7">
        <v>1</v>
      </c>
      <c r="D257" s="7">
        <v>178</v>
      </c>
      <c r="E257" s="7">
        <v>134</v>
      </c>
      <c r="F257" s="8">
        <f t="shared" si="16"/>
        <v>7.462686567164179E-3</v>
      </c>
      <c r="G257" s="8">
        <f t="shared" si="17"/>
        <v>5.6179775280898875E-3</v>
      </c>
    </row>
    <row r="258" spans="1:7" x14ac:dyDescent="0.15">
      <c r="A258" s="7" t="s">
        <v>656</v>
      </c>
      <c r="B258" s="7" t="s">
        <v>723</v>
      </c>
      <c r="C258" s="7">
        <v>1</v>
      </c>
      <c r="D258" s="7">
        <v>178</v>
      </c>
      <c r="E258" s="7">
        <v>134</v>
      </c>
      <c r="F258" s="8">
        <f t="shared" si="16"/>
        <v>7.462686567164179E-3</v>
      </c>
      <c r="G258" s="8">
        <f t="shared" si="17"/>
        <v>5.6179775280898875E-3</v>
      </c>
    </row>
    <row r="259" spans="1:7" x14ac:dyDescent="0.15">
      <c r="A259" s="7" t="s">
        <v>656</v>
      </c>
      <c r="B259" s="7" t="s">
        <v>724</v>
      </c>
      <c r="C259" s="7">
        <v>1</v>
      </c>
      <c r="D259" s="7">
        <v>178</v>
      </c>
      <c r="E259" s="7">
        <v>134</v>
      </c>
      <c r="F259" s="8">
        <f t="shared" si="16"/>
        <v>7.462686567164179E-3</v>
      </c>
      <c r="G259" s="8">
        <f t="shared" si="17"/>
        <v>5.6179775280898875E-3</v>
      </c>
    </row>
    <row r="260" spans="1:7" x14ac:dyDescent="0.15">
      <c r="A260" s="7" t="s">
        <v>656</v>
      </c>
      <c r="B260" s="7" t="s">
        <v>725</v>
      </c>
      <c r="C260" s="7">
        <v>1</v>
      </c>
      <c r="D260" s="7">
        <v>178</v>
      </c>
      <c r="E260" s="7">
        <v>134</v>
      </c>
      <c r="F260" s="8">
        <f t="shared" si="16"/>
        <v>7.462686567164179E-3</v>
      </c>
      <c r="G260" s="8">
        <f t="shared" si="17"/>
        <v>5.6179775280898875E-3</v>
      </c>
    </row>
    <row r="261" spans="1:7" x14ac:dyDescent="0.15">
      <c r="A261" s="7" t="s">
        <v>656</v>
      </c>
      <c r="B261" s="7" t="s">
        <v>726</v>
      </c>
      <c r="C261" s="7">
        <v>1</v>
      </c>
      <c r="D261" s="7">
        <v>178</v>
      </c>
      <c r="E261" s="7">
        <v>134</v>
      </c>
      <c r="F261" s="8">
        <f t="shared" si="16"/>
        <v>7.462686567164179E-3</v>
      </c>
      <c r="G261" s="8">
        <f t="shared" si="17"/>
        <v>5.6179775280898875E-3</v>
      </c>
    </row>
    <row r="262" spans="1:7" x14ac:dyDescent="0.15">
      <c r="A262" s="7" t="s">
        <v>656</v>
      </c>
      <c r="B262" s="7" t="s">
        <v>727</v>
      </c>
      <c r="C262" s="7">
        <v>1</v>
      </c>
      <c r="D262" s="7">
        <v>178</v>
      </c>
      <c r="E262" s="7">
        <v>134</v>
      </c>
      <c r="F262" s="8">
        <f t="shared" si="16"/>
        <v>7.462686567164179E-3</v>
      </c>
      <c r="G262" s="8">
        <f t="shared" si="17"/>
        <v>5.6179775280898875E-3</v>
      </c>
    </row>
    <row r="263" spans="1:7" x14ac:dyDescent="0.15">
      <c r="A263" s="7" t="s">
        <v>656</v>
      </c>
      <c r="B263" s="7" t="s">
        <v>728</v>
      </c>
      <c r="C263" s="7">
        <v>1</v>
      </c>
      <c r="D263" s="7">
        <v>178</v>
      </c>
      <c r="E263" s="7">
        <v>134</v>
      </c>
      <c r="F263" s="8">
        <f t="shared" si="16"/>
        <v>7.462686567164179E-3</v>
      </c>
      <c r="G263" s="8">
        <f t="shared" si="17"/>
        <v>5.6179775280898875E-3</v>
      </c>
    </row>
    <row r="264" spans="1:7" x14ac:dyDescent="0.15">
      <c r="A264" s="7" t="s">
        <v>656</v>
      </c>
      <c r="B264" s="7" t="s">
        <v>729</v>
      </c>
      <c r="C264" s="7">
        <v>1</v>
      </c>
      <c r="D264" s="7">
        <v>178</v>
      </c>
      <c r="E264" s="7">
        <v>134</v>
      </c>
      <c r="F264" s="8">
        <f t="shared" si="16"/>
        <v>7.462686567164179E-3</v>
      </c>
      <c r="G264" s="8">
        <f t="shared" si="17"/>
        <v>5.6179775280898875E-3</v>
      </c>
    </row>
    <row r="265" spans="1:7" x14ac:dyDescent="0.15">
      <c r="A265" s="7" t="s">
        <v>656</v>
      </c>
      <c r="B265" s="7" t="s">
        <v>730</v>
      </c>
      <c r="C265" s="7">
        <v>1</v>
      </c>
      <c r="D265" s="7">
        <v>178</v>
      </c>
      <c r="E265" s="7">
        <v>134</v>
      </c>
      <c r="F265" s="8">
        <f t="shared" si="16"/>
        <v>7.462686567164179E-3</v>
      </c>
      <c r="G265" s="8">
        <f t="shared" si="17"/>
        <v>5.6179775280898875E-3</v>
      </c>
    </row>
    <row r="266" spans="1:7" x14ac:dyDescent="0.15">
      <c r="A266" s="7" t="s">
        <v>656</v>
      </c>
      <c r="B266" s="7" t="s">
        <v>731</v>
      </c>
      <c r="C266" s="7">
        <v>1</v>
      </c>
      <c r="D266" s="7">
        <v>178</v>
      </c>
      <c r="E266" s="7">
        <v>134</v>
      </c>
      <c r="F266" s="8">
        <f t="shared" si="16"/>
        <v>7.462686567164179E-3</v>
      </c>
      <c r="G266" s="8">
        <f t="shared" si="17"/>
        <v>5.6179775280898875E-3</v>
      </c>
    </row>
    <row r="267" spans="1:7" x14ac:dyDescent="0.15">
      <c r="A267" s="7" t="s">
        <v>656</v>
      </c>
      <c r="B267" s="7" t="s">
        <v>732</v>
      </c>
      <c r="C267" s="7">
        <v>1</v>
      </c>
      <c r="D267" s="7">
        <v>178</v>
      </c>
      <c r="E267" s="7">
        <v>134</v>
      </c>
      <c r="F267" s="8">
        <f t="shared" si="16"/>
        <v>7.462686567164179E-3</v>
      </c>
      <c r="G267" s="8">
        <f t="shared" si="17"/>
        <v>5.6179775280898875E-3</v>
      </c>
    </row>
    <row r="268" spans="1:7" x14ac:dyDescent="0.15">
      <c r="A268" s="7" t="s">
        <v>656</v>
      </c>
      <c r="B268" s="7" t="s">
        <v>733</v>
      </c>
      <c r="C268" s="7">
        <v>1</v>
      </c>
      <c r="D268" s="7">
        <v>178</v>
      </c>
      <c r="E268" s="7">
        <v>134</v>
      </c>
      <c r="F268" s="8">
        <f t="shared" si="16"/>
        <v>7.462686567164179E-3</v>
      </c>
      <c r="G268" s="8">
        <f t="shared" si="17"/>
        <v>5.6179775280898875E-3</v>
      </c>
    </row>
    <row r="269" spans="1:7" x14ac:dyDescent="0.15">
      <c r="A269" s="7" t="s">
        <v>656</v>
      </c>
      <c r="B269" s="7" t="s">
        <v>734</v>
      </c>
      <c r="C269" s="7">
        <v>1</v>
      </c>
      <c r="D269" s="7">
        <v>178</v>
      </c>
      <c r="E269" s="7">
        <v>134</v>
      </c>
      <c r="F269" s="8">
        <f t="shared" si="16"/>
        <v>7.462686567164179E-3</v>
      </c>
      <c r="G269" s="8">
        <f t="shared" si="17"/>
        <v>5.6179775280898875E-3</v>
      </c>
    </row>
    <row r="270" spans="1:7" x14ac:dyDescent="0.15">
      <c r="A270" s="7" t="s">
        <v>656</v>
      </c>
      <c r="B270" s="7" t="s">
        <v>735</v>
      </c>
      <c r="C270" s="7">
        <v>1</v>
      </c>
      <c r="D270" s="7">
        <v>178</v>
      </c>
      <c r="E270" s="7">
        <v>134</v>
      </c>
      <c r="F270" s="8">
        <f t="shared" si="16"/>
        <v>7.462686567164179E-3</v>
      </c>
      <c r="G270" s="8">
        <f t="shared" si="17"/>
        <v>5.6179775280898875E-3</v>
      </c>
    </row>
    <row r="271" spans="1:7" x14ac:dyDescent="0.15">
      <c r="A271" s="7" t="s">
        <v>656</v>
      </c>
      <c r="B271" s="7" t="s">
        <v>736</v>
      </c>
      <c r="C271" s="7">
        <v>1</v>
      </c>
      <c r="D271" s="7">
        <v>178</v>
      </c>
      <c r="E271" s="7">
        <v>134</v>
      </c>
      <c r="F271" s="8">
        <f t="shared" si="16"/>
        <v>7.462686567164179E-3</v>
      </c>
      <c r="G271" s="8">
        <f t="shared" si="17"/>
        <v>5.6179775280898875E-3</v>
      </c>
    </row>
    <row r="272" spans="1:7" x14ac:dyDescent="0.15">
      <c r="A272" s="7" t="s">
        <v>656</v>
      </c>
      <c r="B272" s="7" t="s">
        <v>737</v>
      </c>
      <c r="C272" s="7">
        <v>1</v>
      </c>
      <c r="D272" s="7">
        <v>178</v>
      </c>
      <c r="E272" s="7">
        <v>134</v>
      </c>
      <c r="F272" s="8">
        <f t="shared" si="16"/>
        <v>7.462686567164179E-3</v>
      </c>
      <c r="G272" s="8">
        <f t="shared" si="17"/>
        <v>5.6179775280898875E-3</v>
      </c>
    </row>
    <row r="273" spans="1:7" x14ac:dyDescent="0.15">
      <c r="A273" s="7" t="s">
        <v>656</v>
      </c>
      <c r="B273" s="7" t="s">
        <v>738</v>
      </c>
      <c r="C273" s="7">
        <v>1</v>
      </c>
      <c r="D273" s="7">
        <v>178</v>
      </c>
      <c r="E273" s="7">
        <v>134</v>
      </c>
      <c r="F273" s="8">
        <f t="shared" si="16"/>
        <v>7.462686567164179E-3</v>
      </c>
      <c r="G273" s="8">
        <f t="shared" si="17"/>
        <v>5.6179775280898875E-3</v>
      </c>
    </row>
    <row r="274" spans="1:7" x14ac:dyDescent="0.15">
      <c r="A274" s="7" t="s">
        <v>656</v>
      </c>
      <c r="B274" s="7" t="s">
        <v>739</v>
      </c>
      <c r="C274" s="7">
        <v>1</v>
      </c>
      <c r="D274" s="7">
        <v>178</v>
      </c>
      <c r="E274" s="7">
        <v>134</v>
      </c>
      <c r="F274" s="8">
        <f t="shared" si="16"/>
        <v>7.462686567164179E-3</v>
      </c>
      <c r="G274" s="8">
        <f t="shared" si="17"/>
        <v>5.6179775280898875E-3</v>
      </c>
    </row>
    <row r="275" spans="1:7" x14ac:dyDescent="0.15">
      <c r="A275" s="7" t="s">
        <v>656</v>
      </c>
      <c r="B275" s="7" t="s">
        <v>740</v>
      </c>
      <c r="C275" s="7">
        <v>1</v>
      </c>
      <c r="D275" s="7">
        <v>178</v>
      </c>
      <c r="E275" s="7">
        <v>134</v>
      </c>
      <c r="F275" s="8">
        <f t="shared" ref="F275:F288" si="18">C275/E275</f>
        <v>7.462686567164179E-3</v>
      </c>
      <c r="G275" s="8">
        <f t="shared" ref="G275:G288" si="19">C275/D275</f>
        <v>5.6179775280898875E-3</v>
      </c>
    </row>
    <row r="276" spans="1:7" x14ac:dyDescent="0.15">
      <c r="A276" s="7" t="s">
        <v>656</v>
      </c>
      <c r="B276" s="7" t="s">
        <v>741</v>
      </c>
      <c r="C276" s="7">
        <v>1</v>
      </c>
      <c r="D276" s="7">
        <v>178</v>
      </c>
      <c r="E276" s="7">
        <v>134</v>
      </c>
      <c r="F276" s="8">
        <f t="shared" si="18"/>
        <v>7.462686567164179E-3</v>
      </c>
      <c r="G276" s="8">
        <f t="shared" si="19"/>
        <v>5.6179775280898875E-3</v>
      </c>
    </row>
    <row r="277" spans="1:7" x14ac:dyDescent="0.15">
      <c r="A277" s="7" t="s">
        <v>656</v>
      </c>
      <c r="B277" s="7" t="s">
        <v>742</v>
      </c>
      <c r="C277" s="7">
        <v>1</v>
      </c>
      <c r="D277" s="7">
        <v>178</v>
      </c>
      <c r="E277" s="7">
        <v>134</v>
      </c>
      <c r="F277" s="8">
        <f t="shared" si="18"/>
        <v>7.462686567164179E-3</v>
      </c>
      <c r="G277" s="8">
        <f t="shared" si="19"/>
        <v>5.6179775280898875E-3</v>
      </c>
    </row>
    <row r="278" spans="1:7" x14ac:dyDescent="0.15">
      <c r="A278" s="7" t="s">
        <v>656</v>
      </c>
      <c r="B278" s="7" t="s">
        <v>743</v>
      </c>
      <c r="C278" s="7">
        <v>1</v>
      </c>
      <c r="D278" s="7">
        <v>178</v>
      </c>
      <c r="E278" s="7">
        <v>134</v>
      </c>
      <c r="F278" s="8">
        <f t="shared" si="18"/>
        <v>7.462686567164179E-3</v>
      </c>
      <c r="G278" s="8">
        <f t="shared" si="19"/>
        <v>5.6179775280898875E-3</v>
      </c>
    </row>
    <row r="279" spans="1:7" x14ac:dyDescent="0.15">
      <c r="A279" s="7" t="s">
        <v>744</v>
      </c>
      <c r="B279" s="7" t="s">
        <v>745</v>
      </c>
      <c r="C279" s="7">
        <v>2</v>
      </c>
      <c r="D279" s="7">
        <v>183</v>
      </c>
      <c r="E279" s="7">
        <v>8</v>
      </c>
      <c r="F279" s="8">
        <f t="shared" si="18"/>
        <v>0.25</v>
      </c>
      <c r="G279" s="8">
        <f t="shared" si="19"/>
        <v>1.092896174863388E-2</v>
      </c>
    </row>
    <row r="280" spans="1:7" x14ac:dyDescent="0.15">
      <c r="A280" s="7" t="s">
        <v>744</v>
      </c>
      <c r="B280" s="7" t="s">
        <v>746</v>
      </c>
      <c r="C280" s="7">
        <v>1</v>
      </c>
      <c r="D280" s="7">
        <v>183</v>
      </c>
      <c r="E280" s="7">
        <v>8</v>
      </c>
      <c r="F280" s="8">
        <f t="shared" si="18"/>
        <v>0.125</v>
      </c>
      <c r="G280" s="8">
        <f t="shared" si="19"/>
        <v>5.4644808743169399E-3</v>
      </c>
    </row>
    <row r="281" spans="1:7" x14ac:dyDescent="0.15">
      <c r="A281" s="7" t="s">
        <v>744</v>
      </c>
      <c r="B281" s="7" t="s">
        <v>747</v>
      </c>
      <c r="C281" s="7">
        <v>1</v>
      </c>
      <c r="D281" s="7">
        <v>183</v>
      </c>
      <c r="E281" s="7">
        <v>8</v>
      </c>
      <c r="F281" s="8">
        <f t="shared" si="18"/>
        <v>0.125</v>
      </c>
      <c r="G281" s="8">
        <f t="shared" si="19"/>
        <v>5.4644808743169399E-3</v>
      </c>
    </row>
    <row r="282" spans="1:7" x14ac:dyDescent="0.15">
      <c r="A282" s="7" t="s">
        <v>744</v>
      </c>
      <c r="B282" s="7" t="s">
        <v>748</v>
      </c>
      <c r="C282" s="7">
        <v>1</v>
      </c>
      <c r="D282" s="7">
        <v>183</v>
      </c>
      <c r="E282" s="7">
        <v>8</v>
      </c>
      <c r="F282" s="8">
        <f t="shared" si="18"/>
        <v>0.125</v>
      </c>
      <c r="G282" s="8">
        <f t="shared" si="19"/>
        <v>5.4644808743169399E-3</v>
      </c>
    </row>
    <row r="283" spans="1:7" x14ac:dyDescent="0.15">
      <c r="A283" s="7" t="s">
        <v>744</v>
      </c>
      <c r="B283" s="7" t="s">
        <v>749</v>
      </c>
      <c r="C283" s="7">
        <v>1</v>
      </c>
      <c r="D283" s="7">
        <v>183</v>
      </c>
      <c r="E283" s="7">
        <v>8</v>
      </c>
      <c r="F283" s="8">
        <f t="shared" si="18"/>
        <v>0.125</v>
      </c>
      <c r="G283" s="8">
        <f t="shared" si="19"/>
        <v>5.4644808743169399E-3</v>
      </c>
    </row>
    <row r="284" spans="1:7" x14ac:dyDescent="0.15">
      <c r="A284" s="7" t="s">
        <v>744</v>
      </c>
      <c r="B284" s="7" t="s">
        <v>750</v>
      </c>
      <c r="C284" s="7">
        <v>1</v>
      </c>
      <c r="D284" s="7">
        <v>183</v>
      </c>
      <c r="E284" s="7">
        <v>8</v>
      </c>
      <c r="F284" s="8">
        <f t="shared" si="18"/>
        <v>0.125</v>
      </c>
      <c r="G284" s="8">
        <f t="shared" si="19"/>
        <v>5.4644808743169399E-3</v>
      </c>
    </row>
    <row r="285" spans="1:7" x14ac:dyDescent="0.15">
      <c r="A285" s="7" t="s">
        <v>744</v>
      </c>
      <c r="B285" s="7" t="s">
        <v>751</v>
      </c>
      <c r="C285" s="7">
        <v>1</v>
      </c>
      <c r="D285" s="7">
        <v>183</v>
      </c>
      <c r="E285" s="7">
        <v>8</v>
      </c>
      <c r="F285" s="8">
        <f t="shared" si="18"/>
        <v>0.125</v>
      </c>
      <c r="G285" s="8">
        <f t="shared" si="19"/>
        <v>5.4644808743169399E-3</v>
      </c>
    </row>
    <row r="286" spans="1:7" x14ac:dyDescent="0.15">
      <c r="A286" s="7" t="s">
        <v>744</v>
      </c>
      <c r="B286" s="7" t="s">
        <v>752</v>
      </c>
      <c r="C286" s="7">
        <v>1</v>
      </c>
      <c r="D286" s="7">
        <v>183</v>
      </c>
      <c r="E286" s="7">
        <v>8</v>
      </c>
      <c r="F286" s="8">
        <f t="shared" si="18"/>
        <v>0.125</v>
      </c>
      <c r="G286" s="8">
        <f t="shared" si="19"/>
        <v>5.4644808743169399E-3</v>
      </c>
    </row>
    <row r="287" spans="1:7" x14ac:dyDescent="0.15">
      <c r="A287" s="7" t="s">
        <v>744</v>
      </c>
      <c r="B287" s="7" t="s">
        <v>753</v>
      </c>
      <c r="C287" s="7">
        <v>1</v>
      </c>
      <c r="D287" s="7">
        <v>183</v>
      </c>
      <c r="E287" s="7">
        <v>8</v>
      </c>
      <c r="F287" s="8">
        <f t="shared" si="18"/>
        <v>0.125</v>
      </c>
      <c r="G287" s="8">
        <f t="shared" si="19"/>
        <v>5.4644808743169399E-3</v>
      </c>
    </row>
    <row r="288" spans="1:7" x14ac:dyDescent="0.15">
      <c r="A288" s="7" t="s">
        <v>744</v>
      </c>
      <c r="B288" s="7" t="s">
        <v>754</v>
      </c>
      <c r="C288" s="7">
        <v>1</v>
      </c>
      <c r="D288" s="7">
        <v>183</v>
      </c>
      <c r="E288" s="7">
        <v>8</v>
      </c>
      <c r="F288" s="8">
        <f t="shared" si="18"/>
        <v>0.125</v>
      </c>
      <c r="G288" s="8">
        <f t="shared" si="19"/>
        <v>5.4644808743169399E-3</v>
      </c>
    </row>
    <row r="289" spans="1:7" x14ac:dyDescent="0.15">
      <c r="A289" s="7" t="s">
        <v>755</v>
      </c>
      <c r="B289" s="7" t="s">
        <v>756</v>
      </c>
      <c r="C289" s="7">
        <v>1</v>
      </c>
      <c r="D289" s="7">
        <v>17</v>
      </c>
      <c r="E289" s="7">
        <v>169</v>
      </c>
      <c r="F289" s="8">
        <f t="shared" ref="F289:F330" si="20">C289/D289</f>
        <v>5.8823529411764705E-2</v>
      </c>
      <c r="G289" s="8">
        <f t="shared" ref="G289:G330" si="21">C289/E289</f>
        <v>5.9171597633136093E-3</v>
      </c>
    </row>
    <row r="290" spans="1:7" x14ac:dyDescent="0.15">
      <c r="A290" s="7" t="s">
        <v>755</v>
      </c>
      <c r="B290" s="7" t="s">
        <v>757</v>
      </c>
      <c r="C290" s="7">
        <v>2</v>
      </c>
      <c r="D290" s="7">
        <v>17</v>
      </c>
      <c r="E290" s="7">
        <v>169</v>
      </c>
      <c r="F290" s="8">
        <f t="shared" si="20"/>
        <v>0.11764705882352941</v>
      </c>
      <c r="G290" s="8">
        <f t="shared" si="21"/>
        <v>1.1834319526627219E-2</v>
      </c>
    </row>
    <row r="291" spans="1:7" x14ac:dyDescent="0.15">
      <c r="A291" s="7" t="s">
        <v>755</v>
      </c>
      <c r="B291" s="7" t="s">
        <v>758</v>
      </c>
      <c r="C291" s="7">
        <v>3</v>
      </c>
      <c r="D291" s="7">
        <v>17</v>
      </c>
      <c r="E291" s="7">
        <v>169</v>
      </c>
      <c r="F291" s="8">
        <f t="shared" si="20"/>
        <v>0.17647058823529413</v>
      </c>
      <c r="G291" s="8">
        <f t="shared" si="21"/>
        <v>1.7751479289940829E-2</v>
      </c>
    </row>
    <row r="292" spans="1:7" x14ac:dyDescent="0.15">
      <c r="A292" s="7" t="s">
        <v>755</v>
      </c>
      <c r="B292" s="7" t="s">
        <v>759</v>
      </c>
      <c r="C292" s="7">
        <v>1</v>
      </c>
      <c r="D292" s="7">
        <v>17</v>
      </c>
      <c r="E292" s="7">
        <v>169</v>
      </c>
      <c r="F292" s="8">
        <f t="shared" si="20"/>
        <v>5.8823529411764705E-2</v>
      </c>
      <c r="G292" s="8">
        <f t="shared" si="21"/>
        <v>5.9171597633136093E-3</v>
      </c>
    </row>
    <row r="293" spans="1:7" x14ac:dyDescent="0.15">
      <c r="A293" s="7" t="s">
        <v>755</v>
      </c>
      <c r="B293" s="7" t="s">
        <v>760</v>
      </c>
      <c r="C293" s="7">
        <v>1</v>
      </c>
      <c r="D293" s="7">
        <v>17</v>
      </c>
      <c r="E293" s="7">
        <v>169</v>
      </c>
      <c r="F293" s="8">
        <f t="shared" si="20"/>
        <v>5.8823529411764705E-2</v>
      </c>
      <c r="G293" s="8">
        <f t="shared" si="21"/>
        <v>5.9171597633136093E-3</v>
      </c>
    </row>
    <row r="294" spans="1:7" x14ac:dyDescent="0.15">
      <c r="A294" s="7" t="s">
        <v>755</v>
      </c>
      <c r="B294" s="7" t="s">
        <v>761</v>
      </c>
      <c r="C294" s="7">
        <v>2</v>
      </c>
      <c r="D294" s="7">
        <v>17</v>
      </c>
      <c r="E294" s="7">
        <v>169</v>
      </c>
      <c r="F294" s="8">
        <f t="shared" si="20"/>
        <v>0.11764705882352941</v>
      </c>
      <c r="G294" s="8">
        <f t="shared" si="21"/>
        <v>1.1834319526627219E-2</v>
      </c>
    </row>
    <row r="295" spans="1:7" x14ac:dyDescent="0.15">
      <c r="A295" s="7" t="s">
        <v>755</v>
      </c>
      <c r="B295" s="7" t="s">
        <v>762</v>
      </c>
      <c r="C295" s="7">
        <v>1</v>
      </c>
      <c r="D295" s="7">
        <v>17</v>
      </c>
      <c r="E295" s="7">
        <v>169</v>
      </c>
      <c r="F295" s="8">
        <f t="shared" si="20"/>
        <v>5.8823529411764705E-2</v>
      </c>
      <c r="G295" s="8">
        <f t="shared" si="21"/>
        <v>5.9171597633136093E-3</v>
      </c>
    </row>
    <row r="296" spans="1:7" x14ac:dyDescent="0.15">
      <c r="A296" s="7" t="s">
        <v>755</v>
      </c>
      <c r="B296" s="7" t="s">
        <v>763</v>
      </c>
      <c r="C296" s="7">
        <v>1</v>
      </c>
      <c r="D296" s="7">
        <v>17</v>
      </c>
      <c r="E296" s="7">
        <v>169</v>
      </c>
      <c r="F296" s="8">
        <f t="shared" si="20"/>
        <v>5.8823529411764705E-2</v>
      </c>
      <c r="G296" s="8">
        <f t="shared" si="21"/>
        <v>5.9171597633136093E-3</v>
      </c>
    </row>
    <row r="297" spans="1:7" x14ac:dyDescent="0.15">
      <c r="A297" s="7" t="s">
        <v>755</v>
      </c>
      <c r="B297" s="7" t="s">
        <v>764</v>
      </c>
      <c r="C297" s="7">
        <v>1</v>
      </c>
      <c r="D297" s="7">
        <v>17</v>
      </c>
      <c r="E297" s="7">
        <v>169</v>
      </c>
      <c r="F297" s="8">
        <f t="shared" si="20"/>
        <v>5.8823529411764705E-2</v>
      </c>
      <c r="G297" s="8">
        <f t="shared" si="21"/>
        <v>5.9171597633136093E-3</v>
      </c>
    </row>
    <row r="298" spans="1:7" x14ac:dyDescent="0.15">
      <c r="A298" s="7" t="s">
        <v>755</v>
      </c>
      <c r="B298" s="7" t="s">
        <v>765</v>
      </c>
      <c r="C298" s="7">
        <v>1</v>
      </c>
      <c r="D298" s="7">
        <v>17</v>
      </c>
      <c r="E298" s="7">
        <v>169</v>
      </c>
      <c r="F298" s="8">
        <f t="shared" si="20"/>
        <v>5.8823529411764705E-2</v>
      </c>
      <c r="G298" s="8">
        <f t="shared" si="21"/>
        <v>5.9171597633136093E-3</v>
      </c>
    </row>
    <row r="299" spans="1:7" x14ac:dyDescent="0.15">
      <c r="A299" s="7" t="s">
        <v>755</v>
      </c>
      <c r="B299" s="7" t="s">
        <v>766</v>
      </c>
      <c r="C299" s="7">
        <v>2</v>
      </c>
      <c r="D299" s="7">
        <v>17</v>
      </c>
      <c r="E299" s="7">
        <v>169</v>
      </c>
      <c r="F299" s="8">
        <f t="shared" si="20"/>
        <v>0.11764705882352941</v>
      </c>
      <c r="G299" s="8">
        <f t="shared" si="21"/>
        <v>1.1834319526627219E-2</v>
      </c>
    </row>
    <row r="300" spans="1:7" x14ac:dyDescent="0.15">
      <c r="A300" s="7" t="s">
        <v>755</v>
      </c>
      <c r="B300" s="7" t="s">
        <v>767</v>
      </c>
      <c r="C300" s="7">
        <v>1</v>
      </c>
      <c r="D300" s="7">
        <v>17</v>
      </c>
      <c r="E300" s="7">
        <v>169</v>
      </c>
      <c r="F300" s="8">
        <f t="shared" si="20"/>
        <v>5.8823529411764705E-2</v>
      </c>
      <c r="G300" s="8">
        <f t="shared" si="21"/>
        <v>5.9171597633136093E-3</v>
      </c>
    </row>
    <row r="301" spans="1:7" x14ac:dyDescent="0.15">
      <c r="A301" s="7" t="s">
        <v>755</v>
      </c>
      <c r="B301" s="7" t="s">
        <v>768</v>
      </c>
      <c r="C301" s="7">
        <v>1</v>
      </c>
      <c r="D301" s="7">
        <v>17</v>
      </c>
      <c r="E301" s="7">
        <v>169</v>
      </c>
      <c r="F301" s="8">
        <f t="shared" si="20"/>
        <v>5.8823529411764705E-2</v>
      </c>
      <c r="G301" s="8">
        <f t="shared" si="21"/>
        <v>5.9171597633136093E-3</v>
      </c>
    </row>
    <row r="302" spans="1:7" x14ac:dyDescent="0.15">
      <c r="A302" s="7" t="s">
        <v>769</v>
      </c>
      <c r="B302" s="7" t="s">
        <v>770</v>
      </c>
      <c r="C302" s="7">
        <v>1</v>
      </c>
      <c r="D302" s="7">
        <v>7</v>
      </c>
      <c r="E302" s="7">
        <v>179</v>
      </c>
      <c r="F302" s="8">
        <f t="shared" si="20"/>
        <v>0.14285714285714285</v>
      </c>
      <c r="G302" s="8">
        <f t="shared" si="21"/>
        <v>5.5865921787709499E-3</v>
      </c>
    </row>
    <row r="303" spans="1:7" x14ac:dyDescent="0.15">
      <c r="A303" s="7" t="s">
        <v>769</v>
      </c>
      <c r="B303" s="7" t="s">
        <v>771</v>
      </c>
      <c r="C303" s="7">
        <v>2</v>
      </c>
      <c r="D303" s="7">
        <v>7</v>
      </c>
      <c r="E303" s="7">
        <v>179</v>
      </c>
      <c r="F303" s="8">
        <f t="shared" si="20"/>
        <v>0.2857142857142857</v>
      </c>
      <c r="G303" s="8">
        <f t="shared" si="21"/>
        <v>1.11731843575419E-2</v>
      </c>
    </row>
    <row r="304" spans="1:7" x14ac:dyDescent="0.15">
      <c r="A304" s="7" t="s">
        <v>769</v>
      </c>
      <c r="B304" s="7" t="s">
        <v>772</v>
      </c>
      <c r="C304" s="7">
        <v>1</v>
      </c>
      <c r="D304" s="7">
        <v>7</v>
      </c>
      <c r="E304" s="7">
        <v>179</v>
      </c>
      <c r="F304" s="8">
        <f t="shared" si="20"/>
        <v>0.14285714285714285</v>
      </c>
      <c r="G304" s="8">
        <f t="shared" si="21"/>
        <v>5.5865921787709499E-3</v>
      </c>
    </row>
    <row r="305" spans="1:7" x14ac:dyDescent="0.15">
      <c r="A305" s="7" t="s">
        <v>769</v>
      </c>
      <c r="B305" s="7" t="s">
        <v>773</v>
      </c>
      <c r="C305" s="7">
        <v>3</v>
      </c>
      <c r="D305" s="7">
        <v>7</v>
      </c>
      <c r="E305" s="7">
        <v>179</v>
      </c>
      <c r="F305" s="8">
        <f t="shared" si="20"/>
        <v>0.42857142857142855</v>
      </c>
      <c r="G305" s="8">
        <f t="shared" si="21"/>
        <v>1.6759776536312849E-2</v>
      </c>
    </row>
    <row r="306" spans="1:7" x14ac:dyDescent="0.15">
      <c r="A306" s="7" t="s">
        <v>133</v>
      </c>
      <c r="B306" s="7" t="s">
        <v>774</v>
      </c>
      <c r="C306" s="7">
        <v>3</v>
      </c>
      <c r="D306" s="7">
        <v>5</v>
      </c>
      <c r="E306" s="7">
        <v>180</v>
      </c>
      <c r="F306" s="8">
        <f t="shared" si="20"/>
        <v>0.6</v>
      </c>
      <c r="G306" s="8">
        <f t="shared" si="21"/>
        <v>1.6666666666666666E-2</v>
      </c>
    </row>
    <row r="307" spans="1:7" x14ac:dyDescent="0.15">
      <c r="A307" s="7" t="s">
        <v>344</v>
      </c>
      <c r="B307" s="7" t="s">
        <v>775</v>
      </c>
      <c r="C307" s="7">
        <v>2</v>
      </c>
      <c r="D307" s="7">
        <v>5</v>
      </c>
      <c r="E307" s="7">
        <v>180</v>
      </c>
      <c r="F307" s="8">
        <f t="shared" si="20"/>
        <v>0.4</v>
      </c>
      <c r="G307" s="8">
        <f t="shared" si="21"/>
        <v>1.1111111111111112E-2</v>
      </c>
    </row>
    <row r="308" spans="1:7" ht="30" x14ac:dyDescent="0.15">
      <c r="A308" s="12" t="s">
        <v>776</v>
      </c>
      <c r="B308" s="7" t="s">
        <v>777</v>
      </c>
      <c r="C308" s="7">
        <v>1</v>
      </c>
      <c r="D308" s="12">
        <v>22</v>
      </c>
      <c r="E308" s="12">
        <v>175</v>
      </c>
      <c r="F308" s="8">
        <f t="shared" si="20"/>
        <v>4.5454545454545456E-2</v>
      </c>
      <c r="G308" s="8">
        <f t="shared" si="21"/>
        <v>5.7142857142857143E-3</v>
      </c>
    </row>
    <row r="309" spans="1:7" ht="30" x14ac:dyDescent="0.15">
      <c r="A309" s="12" t="s">
        <v>776</v>
      </c>
      <c r="B309" s="7" t="s">
        <v>778</v>
      </c>
      <c r="C309" s="7">
        <v>1</v>
      </c>
      <c r="D309" s="12">
        <v>22</v>
      </c>
      <c r="E309" s="12">
        <v>175</v>
      </c>
      <c r="F309" s="8">
        <f t="shared" si="20"/>
        <v>4.5454545454545456E-2</v>
      </c>
      <c r="G309" s="8">
        <f t="shared" si="21"/>
        <v>5.7142857142857143E-3</v>
      </c>
    </row>
    <row r="310" spans="1:7" ht="30" x14ac:dyDescent="0.15">
      <c r="A310" s="12" t="s">
        <v>776</v>
      </c>
      <c r="B310" s="7" t="s">
        <v>779</v>
      </c>
      <c r="C310" s="7">
        <v>1</v>
      </c>
      <c r="D310" s="12">
        <v>22</v>
      </c>
      <c r="E310" s="12">
        <v>175</v>
      </c>
      <c r="F310" s="8">
        <f t="shared" si="20"/>
        <v>4.5454545454545456E-2</v>
      </c>
      <c r="G310" s="8">
        <f t="shared" si="21"/>
        <v>5.7142857142857143E-3</v>
      </c>
    </row>
    <row r="311" spans="1:7" ht="30" x14ac:dyDescent="0.15">
      <c r="A311" s="12" t="s">
        <v>776</v>
      </c>
      <c r="B311" s="7" t="s">
        <v>780</v>
      </c>
      <c r="C311" s="7">
        <v>1</v>
      </c>
      <c r="D311" s="12">
        <v>22</v>
      </c>
      <c r="E311" s="12">
        <v>175</v>
      </c>
      <c r="F311" s="8">
        <f t="shared" si="20"/>
        <v>4.5454545454545456E-2</v>
      </c>
      <c r="G311" s="8">
        <f t="shared" si="21"/>
        <v>5.7142857142857143E-3</v>
      </c>
    </row>
    <row r="312" spans="1:7" ht="30" x14ac:dyDescent="0.15">
      <c r="A312" s="12" t="s">
        <v>776</v>
      </c>
      <c r="B312" s="7" t="s">
        <v>781</v>
      </c>
      <c r="C312" s="7">
        <v>1</v>
      </c>
      <c r="D312" s="12">
        <v>22</v>
      </c>
      <c r="E312" s="12">
        <v>175</v>
      </c>
      <c r="F312" s="8">
        <f t="shared" si="20"/>
        <v>4.5454545454545456E-2</v>
      </c>
      <c r="G312" s="8">
        <f t="shared" si="21"/>
        <v>5.7142857142857143E-3</v>
      </c>
    </row>
    <row r="313" spans="1:7" ht="30" x14ac:dyDescent="0.15">
      <c r="A313" s="12" t="s">
        <v>776</v>
      </c>
      <c r="B313" s="7" t="s">
        <v>782</v>
      </c>
      <c r="C313" s="7">
        <v>1</v>
      </c>
      <c r="D313" s="12">
        <v>22</v>
      </c>
      <c r="E313" s="12">
        <v>175</v>
      </c>
      <c r="F313" s="8">
        <f t="shared" si="20"/>
        <v>4.5454545454545456E-2</v>
      </c>
      <c r="G313" s="8">
        <f t="shared" si="21"/>
        <v>5.7142857142857143E-3</v>
      </c>
    </row>
    <row r="314" spans="1:7" ht="30" x14ac:dyDescent="0.15">
      <c r="A314" s="12" t="s">
        <v>776</v>
      </c>
      <c r="B314" s="7" t="s">
        <v>783</v>
      </c>
      <c r="C314" s="7">
        <v>1</v>
      </c>
      <c r="D314" s="12">
        <v>22</v>
      </c>
      <c r="E314" s="12">
        <v>175</v>
      </c>
      <c r="F314" s="8">
        <f t="shared" si="20"/>
        <v>4.5454545454545456E-2</v>
      </c>
      <c r="G314" s="8">
        <f t="shared" si="21"/>
        <v>5.7142857142857143E-3</v>
      </c>
    </row>
    <row r="315" spans="1:7" ht="30" x14ac:dyDescent="0.15">
      <c r="A315" s="12" t="s">
        <v>776</v>
      </c>
      <c r="B315" s="7" t="s">
        <v>784</v>
      </c>
      <c r="C315" s="7">
        <v>1</v>
      </c>
      <c r="D315" s="12">
        <v>22</v>
      </c>
      <c r="E315" s="12">
        <v>175</v>
      </c>
      <c r="F315" s="8">
        <f t="shared" si="20"/>
        <v>4.5454545454545456E-2</v>
      </c>
      <c r="G315" s="8">
        <f t="shared" si="21"/>
        <v>5.7142857142857143E-3</v>
      </c>
    </row>
    <row r="316" spans="1:7" ht="30" x14ac:dyDescent="0.15">
      <c r="A316" s="12" t="s">
        <v>776</v>
      </c>
      <c r="B316" s="7" t="s">
        <v>785</v>
      </c>
      <c r="C316" s="7">
        <v>1</v>
      </c>
      <c r="D316" s="12">
        <v>22</v>
      </c>
      <c r="E316" s="12">
        <v>175</v>
      </c>
      <c r="F316" s="8">
        <f t="shared" si="20"/>
        <v>4.5454545454545456E-2</v>
      </c>
      <c r="G316" s="8">
        <f t="shared" si="21"/>
        <v>5.7142857142857143E-3</v>
      </c>
    </row>
    <row r="317" spans="1:7" ht="30" x14ac:dyDescent="0.15">
      <c r="A317" s="12" t="s">
        <v>776</v>
      </c>
      <c r="B317" s="7" t="s">
        <v>786</v>
      </c>
      <c r="C317" s="7">
        <v>1</v>
      </c>
      <c r="D317" s="12">
        <v>22</v>
      </c>
      <c r="E317" s="12">
        <v>175</v>
      </c>
      <c r="F317" s="8">
        <f t="shared" si="20"/>
        <v>4.5454545454545456E-2</v>
      </c>
      <c r="G317" s="8">
        <f t="shared" si="21"/>
        <v>5.7142857142857143E-3</v>
      </c>
    </row>
    <row r="318" spans="1:7" ht="30" x14ac:dyDescent="0.15">
      <c r="A318" s="12" t="s">
        <v>776</v>
      </c>
      <c r="B318" s="7" t="s">
        <v>787</v>
      </c>
      <c r="C318" s="7">
        <v>1</v>
      </c>
      <c r="D318" s="12">
        <v>22</v>
      </c>
      <c r="E318" s="12">
        <v>175</v>
      </c>
      <c r="F318" s="8">
        <f t="shared" si="20"/>
        <v>4.5454545454545456E-2</v>
      </c>
      <c r="G318" s="8">
        <f t="shared" si="21"/>
        <v>5.7142857142857143E-3</v>
      </c>
    </row>
    <row r="319" spans="1:7" ht="30" x14ac:dyDescent="0.15">
      <c r="A319" s="12" t="s">
        <v>776</v>
      </c>
      <c r="B319" s="7" t="s">
        <v>788</v>
      </c>
      <c r="C319" s="7">
        <v>1</v>
      </c>
      <c r="D319" s="12">
        <v>22</v>
      </c>
      <c r="E319" s="12">
        <v>175</v>
      </c>
      <c r="F319" s="8">
        <f t="shared" si="20"/>
        <v>4.5454545454545456E-2</v>
      </c>
      <c r="G319" s="8">
        <f t="shared" si="21"/>
        <v>5.7142857142857143E-3</v>
      </c>
    </row>
    <row r="320" spans="1:7" ht="30" x14ac:dyDescent="0.15">
      <c r="A320" s="12" t="s">
        <v>776</v>
      </c>
      <c r="B320" s="7" t="s">
        <v>789</v>
      </c>
      <c r="C320" s="7">
        <v>1</v>
      </c>
      <c r="D320" s="12">
        <v>22</v>
      </c>
      <c r="E320" s="12">
        <v>175</v>
      </c>
      <c r="F320" s="8">
        <f t="shared" si="20"/>
        <v>4.5454545454545456E-2</v>
      </c>
      <c r="G320" s="8">
        <f t="shared" si="21"/>
        <v>5.7142857142857143E-3</v>
      </c>
    </row>
    <row r="321" spans="1:7" ht="30" x14ac:dyDescent="0.15">
      <c r="A321" s="12" t="s">
        <v>776</v>
      </c>
      <c r="B321" s="7" t="s">
        <v>790</v>
      </c>
      <c r="C321" s="7">
        <v>1</v>
      </c>
      <c r="D321" s="12">
        <v>22</v>
      </c>
      <c r="E321" s="12">
        <v>175</v>
      </c>
      <c r="F321" s="8">
        <f t="shared" si="20"/>
        <v>4.5454545454545456E-2</v>
      </c>
      <c r="G321" s="8">
        <f t="shared" si="21"/>
        <v>5.7142857142857143E-3</v>
      </c>
    </row>
    <row r="322" spans="1:7" ht="30" x14ac:dyDescent="0.15">
      <c r="A322" s="12" t="s">
        <v>776</v>
      </c>
      <c r="B322" s="7" t="s">
        <v>791</v>
      </c>
      <c r="C322" s="7">
        <v>1</v>
      </c>
      <c r="D322" s="12">
        <v>22</v>
      </c>
      <c r="E322" s="12">
        <v>175</v>
      </c>
      <c r="F322" s="8">
        <f t="shared" si="20"/>
        <v>4.5454545454545456E-2</v>
      </c>
      <c r="G322" s="8">
        <f t="shared" si="21"/>
        <v>5.7142857142857143E-3</v>
      </c>
    </row>
    <row r="323" spans="1:7" ht="30" x14ac:dyDescent="0.15">
      <c r="A323" s="12" t="s">
        <v>776</v>
      </c>
      <c r="B323" s="7" t="s">
        <v>792</v>
      </c>
      <c r="C323" s="7">
        <v>1</v>
      </c>
      <c r="D323" s="12">
        <v>22</v>
      </c>
      <c r="E323" s="12">
        <v>175</v>
      </c>
      <c r="F323" s="8">
        <f t="shared" si="20"/>
        <v>4.5454545454545456E-2</v>
      </c>
      <c r="G323" s="8">
        <f t="shared" si="21"/>
        <v>5.7142857142857143E-3</v>
      </c>
    </row>
    <row r="324" spans="1:7" ht="30" x14ac:dyDescent="0.15">
      <c r="A324" s="12" t="s">
        <v>776</v>
      </c>
      <c r="B324" s="7" t="s">
        <v>793</v>
      </c>
      <c r="C324" s="7">
        <v>1</v>
      </c>
      <c r="D324" s="12">
        <v>22</v>
      </c>
      <c r="E324" s="12">
        <v>175</v>
      </c>
      <c r="F324" s="8">
        <f t="shared" si="20"/>
        <v>4.5454545454545456E-2</v>
      </c>
      <c r="G324" s="8">
        <f t="shared" si="21"/>
        <v>5.7142857142857143E-3</v>
      </c>
    </row>
    <row r="325" spans="1:7" ht="30" x14ac:dyDescent="0.15">
      <c r="A325" s="12" t="s">
        <v>776</v>
      </c>
      <c r="B325" s="7" t="s">
        <v>794</v>
      </c>
      <c r="C325" s="7">
        <v>2</v>
      </c>
      <c r="D325" s="12">
        <v>22</v>
      </c>
      <c r="E325" s="12">
        <v>175</v>
      </c>
      <c r="F325" s="8">
        <f t="shared" si="20"/>
        <v>9.0909090909090912E-2</v>
      </c>
      <c r="G325" s="8">
        <f t="shared" si="21"/>
        <v>1.1428571428571429E-2</v>
      </c>
    </row>
    <row r="326" spans="1:7" ht="30" x14ac:dyDescent="0.15">
      <c r="A326" s="12" t="s">
        <v>776</v>
      </c>
      <c r="B326" s="7" t="s">
        <v>795</v>
      </c>
      <c r="C326" s="7">
        <v>1</v>
      </c>
      <c r="D326" s="12">
        <v>22</v>
      </c>
      <c r="E326" s="12">
        <v>175</v>
      </c>
      <c r="F326" s="8">
        <f t="shared" si="20"/>
        <v>4.5454545454545456E-2</v>
      </c>
      <c r="G326" s="8">
        <f t="shared" si="21"/>
        <v>5.7142857142857143E-3</v>
      </c>
    </row>
    <row r="327" spans="1:7" ht="30" x14ac:dyDescent="0.15">
      <c r="A327" s="12" t="s">
        <v>776</v>
      </c>
      <c r="B327" s="7" t="s">
        <v>796</v>
      </c>
      <c r="C327" s="7">
        <v>1</v>
      </c>
      <c r="D327" s="12">
        <v>22</v>
      </c>
      <c r="E327" s="12">
        <v>175</v>
      </c>
      <c r="F327" s="8">
        <f t="shared" si="20"/>
        <v>4.5454545454545456E-2</v>
      </c>
      <c r="G327" s="8">
        <f t="shared" si="21"/>
        <v>5.7142857142857143E-3</v>
      </c>
    </row>
    <row r="328" spans="1:7" ht="30" x14ac:dyDescent="0.15">
      <c r="A328" s="12" t="s">
        <v>776</v>
      </c>
      <c r="B328" s="7" t="s">
        <v>797</v>
      </c>
      <c r="C328" s="7">
        <v>1</v>
      </c>
      <c r="D328" s="12">
        <v>22</v>
      </c>
      <c r="E328" s="12">
        <v>175</v>
      </c>
      <c r="F328" s="8">
        <f t="shared" si="20"/>
        <v>4.5454545454545456E-2</v>
      </c>
      <c r="G328" s="8">
        <f t="shared" si="21"/>
        <v>5.7142857142857143E-3</v>
      </c>
    </row>
    <row r="329" spans="1:7" ht="30" x14ac:dyDescent="0.15">
      <c r="A329" s="12" t="s">
        <v>776</v>
      </c>
      <c r="B329" s="7" t="s">
        <v>798</v>
      </c>
      <c r="C329" s="7">
        <v>1</v>
      </c>
      <c r="D329" s="12">
        <v>22</v>
      </c>
      <c r="E329" s="12">
        <v>175</v>
      </c>
      <c r="F329" s="8">
        <f t="shared" si="20"/>
        <v>4.5454545454545456E-2</v>
      </c>
      <c r="G329" s="8">
        <f t="shared" si="21"/>
        <v>5.7142857142857143E-3</v>
      </c>
    </row>
    <row r="330" spans="1:7" ht="30" x14ac:dyDescent="0.15">
      <c r="A330" s="12" t="s">
        <v>776</v>
      </c>
      <c r="B330" s="7" t="s">
        <v>799</v>
      </c>
      <c r="C330" s="7">
        <v>1</v>
      </c>
      <c r="D330" s="12">
        <v>22</v>
      </c>
      <c r="E330" s="12">
        <v>175</v>
      </c>
      <c r="F330" s="8">
        <f t="shared" si="20"/>
        <v>4.5454545454545456E-2</v>
      </c>
      <c r="G330" s="8">
        <f t="shared" si="21"/>
        <v>5.7142857142857143E-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DB406-DE20-5949-AB64-548E7035B354}">
  <dimension ref="A1:D605"/>
  <sheetViews>
    <sheetView workbookViewId="0">
      <selection activeCell="A108" sqref="A3:D605"/>
    </sheetView>
  </sheetViews>
  <sheetFormatPr baseColWidth="10" defaultRowHeight="21" x14ac:dyDescent="0.25"/>
  <cols>
    <col min="1" max="1" width="17.375" customWidth="1"/>
  </cols>
  <sheetData>
    <row r="1" spans="1:4" x14ac:dyDescent="0.25">
      <c r="A1" s="1" t="s">
        <v>959</v>
      </c>
    </row>
    <row r="2" spans="1:4" ht="30" x14ac:dyDescent="0.25">
      <c r="A2" s="13" t="s">
        <v>442</v>
      </c>
      <c r="B2" s="9" t="s">
        <v>809</v>
      </c>
      <c r="C2" s="9" t="s">
        <v>804</v>
      </c>
      <c r="D2" s="13" t="s">
        <v>800</v>
      </c>
    </row>
    <row r="3" spans="1:4" ht="22" x14ac:dyDescent="0.25">
      <c r="A3" s="14" t="s">
        <v>288</v>
      </c>
      <c r="B3" s="14">
        <v>149</v>
      </c>
      <c r="C3" s="14">
        <v>182</v>
      </c>
      <c r="D3" s="15">
        <f>Table14[[#This Row],[Samples w/ mutation]]/Table14[[#This Row],[Profiled tumors]]*100</f>
        <v>81.868131868131869</v>
      </c>
    </row>
    <row r="4" spans="1:4" ht="22" x14ac:dyDescent="0.25">
      <c r="A4" s="14" t="s">
        <v>430</v>
      </c>
      <c r="B4" s="14">
        <v>134</v>
      </c>
      <c r="C4" s="14">
        <v>178</v>
      </c>
      <c r="D4" s="15">
        <f>Table14[[#This Row],[Samples w/ mutation]]/Table14[[#This Row],[Profiled tumors]]*100</f>
        <v>75.280898876404493</v>
      </c>
    </row>
    <row r="5" spans="1:4" ht="22" x14ac:dyDescent="0.25">
      <c r="A5" s="14" t="s">
        <v>18</v>
      </c>
      <c r="B5" s="14">
        <v>104</v>
      </c>
      <c r="C5" s="14">
        <v>185</v>
      </c>
      <c r="D5" s="15">
        <f>Table14[[#This Row],[Samples w/ mutation]]/Table14[[#This Row],[Profiled tumors]]*100</f>
        <v>56.216216216216218</v>
      </c>
    </row>
    <row r="6" spans="1:4" ht="22" x14ac:dyDescent="0.25">
      <c r="A6" s="14" t="s">
        <v>248</v>
      </c>
      <c r="B6" s="14">
        <v>32</v>
      </c>
      <c r="C6" s="14">
        <v>178</v>
      </c>
      <c r="D6" s="15">
        <f>Table14[[#This Row],[Samples w/ mutation]]/Table14[[#This Row],[Profiled tumors]]*100</f>
        <v>17.977528089887642</v>
      </c>
    </row>
    <row r="7" spans="1:4" ht="22" x14ac:dyDescent="0.25">
      <c r="A7" s="14" t="s">
        <v>311</v>
      </c>
      <c r="B7" s="14">
        <v>22</v>
      </c>
      <c r="C7" s="14">
        <v>175</v>
      </c>
      <c r="D7" s="15">
        <f>Table14[[#This Row],[Samples w/ mutation]]/Table14[[#This Row],[Profiled tumors]]*100</f>
        <v>12.571428571428573</v>
      </c>
    </row>
    <row r="8" spans="1:4" ht="22" x14ac:dyDescent="0.25">
      <c r="A8" s="14" t="s">
        <v>810</v>
      </c>
      <c r="B8" s="14">
        <v>17</v>
      </c>
      <c r="C8" s="14">
        <v>169</v>
      </c>
      <c r="D8" s="15">
        <f>Table14[[#This Row],[Samples w/ mutation]]/Table14[[#This Row],[Profiled tumors]]*100</f>
        <v>10.059171597633137</v>
      </c>
    </row>
    <row r="9" spans="1:4" ht="22" x14ac:dyDescent="0.25">
      <c r="A9" s="14" t="s">
        <v>234</v>
      </c>
      <c r="B9" s="14">
        <v>16</v>
      </c>
      <c r="C9" s="14">
        <v>177</v>
      </c>
      <c r="D9" s="15">
        <f>Table14[[#This Row],[Samples w/ mutation]]/Table14[[#This Row],[Profiled tumors]]*100</f>
        <v>9.0395480225988702</v>
      </c>
    </row>
    <row r="10" spans="1:4" ht="22" x14ac:dyDescent="0.25">
      <c r="A10" s="14" t="s">
        <v>339</v>
      </c>
      <c r="B10" s="14">
        <v>9</v>
      </c>
      <c r="C10" s="14">
        <v>180</v>
      </c>
      <c r="D10" s="15">
        <f>Table14[[#This Row],[Samples w/ mutation]]/Table14[[#This Row],[Profiled tumors]]*100</f>
        <v>5</v>
      </c>
    </row>
    <row r="11" spans="1:4" ht="22" x14ac:dyDescent="0.25">
      <c r="A11" s="14" t="s">
        <v>76</v>
      </c>
      <c r="B11" s="14">
        <v>8</v>
      </c>
      <c r="C11" s="14">
        <v>183</v>
      </c>
      <c r="D11" s="15">
        <f>Table14[[#This Row],[Samples w/ mutation]]/Table14[[#This Row],[Profiled tumors]]*100</f>
        <v>4.3715846994535523</v>
      </c>
    </row>
    <row r="12" spans="1:4" ht="22" x14ac:dyDescent="0.25">
      <c r="A12" s="14" t="s">
        <v>769</v>
      </c>
      <c r="B12" s="14">
        <v>7</v>
      </c>
      <c r="C12" s="14">
        <v>179</v>
      </c>
      <c r="D12" s="15">
        <f>Table14[[#This Row],[Samples w/ mutation]]/Table14[[#This Row],[Profiled tumors]]*100</f>
        <v>3.9106145251396649</v>
      </c>
    </row>
    <row r="13" spans="1:4" ht="22" x14ac:dyDescent="0.25">
      <c r="A13" s="14" t="s">
        <v>193</v>
      </c>
      <c r="B13" s="14">
        <v>6</v>
      </c>
      <c r="C13" s="14">
        <v>42</v>
      </c>
      <c r="D13" s="15">
        <f>Table14[[#This Row],[Samples w/ mutation]]/Table14[[#This Row],[Profiled tumors]]*100</f>
        <v>14.285714285714285</v>
      </c>
    </row>
    <row r="14" spans="1:4" ht="22" x14ac:dyDescent="0.25">
      <c r="A14" s="14" t="s">
        <v>70</v>
      </c>
      <c r="B14" s="14">
        <v>5</v>
      </c>
      <c r="C14" s="14">
        <v>182</v>
      </c>
      <c r="D14" s="15">
        <f>Table14[[#This Row],[Samples w/ mutation]]/Table14[[#This Row],[Profiled tumors]]*100</f>
        <v>2.7472527472527473</v>
      </c>
    </row>
    <row r="15" spans="1:4" ht="22" x14ac:dyDescent="0.25">
      <c r="A15" s="14" t="s">
        <v>133</v>
      </c>
      <c r="B15" s="14">
        <v>5</v>
      </c>
      <c r="C15" s="14">
        <v>180</v>
      </c>
      <c r="D15" s="15">
        <f>Table14[[#This Row],[Samples w/ mutation]]/Table14[[#This Row],[Profiled tumors]]*100</f>
        <v>2.7777777777777777</v>
      </c>
    </row>
    <row r="16" spans="1:4" ht="22" x14ac:dyDescent="0.25">
      <c r="A16" s="14" t="s">
        <v>31</v>
      </c>
      <c r="B16" s="14">
        <v>4</v>
      </c>
      <c r="C16" s="14">
        <v>167</v>
      </c>
      <c r="D16" s="15">
        <f>Table14[[#This Row],[Samples w/ mutation]]/Table14[[#This Row],[Profiled tumors]]*100</f>
        <v>2.3952095808383236</v>
      </c>
    </row>
    <row r="17" spans="1:4" ht="22" x14ac:dyDescent="0.25">
      <c r="A17" s="14" t="s">
        <v>353</v>
      </c>
      <c r="B17" s="14">
        <v>4</v>
      </c>
      <c r="C17" s="14">
        <v>172</v>
      </c>
      <c r="D17" s="15">
        <f>Table14[[#This Row],[Samples w/ mutation]]/Table14[[#This Row],[Profiled tumors]]*100</f>
        <v>2.3255813953488373</v>
      </c>
    </row>
    <row r="18" spans="1:4" ht="22" x14ac:dyDescent="0.25">
      <c r="A18" s="14" t="s">
        <v>639</v>
      </c>
      <c r="B18" s="14">
        <v>4</v>
      </c>
      <c r="C18" s="14">
        <v>181</v>
      </c>
      <c r="D18" s="15">
        <f>Table14[[#This Row],[Samples w/ mutation]]/Table14[[#This Row],[Profiled tumors]]*100</f>
        <v>2.2099447513812152</v>
      </c>
    </row>
    <row r="19" spans="1:4" ht="22" x14ac:dyDescent="0.25">
      <c r="A19" s="14" t="s">
        <v>811</v>
      </c>
      <c r="B19" s="14">
        <v>4</v>
      </c>
      <c r="C19" s="14">
        <v>168</v>
      </c>
      <c r="D19" s="15">
        <f>Table14[[#This Row],[Samples w/ mutation]]/Table14[[#This Row],[Profiled tumors]]*100</f>
        <v>2.3809523809523809</v>
      </c>
    </row>
    <row r="20" spans="1:4" ht="22" x14ac:dyDescent="0.25">
      <c r="A20" s="14" t="s">
        <v>812</v>
      </c>
      <c r="B20" s="14">
        <v>3</v>
      </c>
      <c r="C20" s="14">
        <v>157</v>
      </c>
      <c r="D20" s="15">
        <f>Table14[[#This Row],[Samples w/ mutation]]/Table14[[#This Row],[Profiled tumors]]*100</f>
        <v>1.910828025477707</v>
      </c>
    </row>
    <row r="21" spans="1:4" ht="22" x14ac:dyDescent="0.25">
      <c r="A21" s="14" t="s">
        <v>115</v>
      </c>
      <c r="B21" s="14">
        <v>3</v>
      </c>
      <c r="C21" s="14">
        <v>177</v>
      </c>
      <c r="D21" s="15">
        <f>Table14[[#This Row],[Samples w/ mutation]]/Table14[[#This Row],[Profiled tumors]]*100</f>
        <v>1.6949152542372881</v>
      </c>
    </row>
    <row r="22" spans="1:4" ht="22" x14ac:dyDescent="0.25">
      <c r="A22" s="14" t="s">
        <v>350</v>
      </c>
      <c r="B22" s="14">
        <v>3</v>
      </c>
      <c r="C22" s="14">
        <v>173</v>
      </c>
      <c r="D22" s="15">
        <f>Table14[[#This Row],[Samples w/ mutation]]/Table14[[#This Row],[Profiled tumors]]*100</f>
        <v>1.7341040462427744</v>
      </c>
    </row>
    <row r="23" spans="1:4" ht="22" x14ac:dyDescent="0.25">
      <c r="A23" s="14" t="s">
        <v>813</v>
      </c>
      <c r="B23" s="14">
        <v>3</v>
      </c>
      <c r="C23" s="14">
        <v>150</v>
      </c>
      <c r="D23" s="15">
        <f>Table14[[#This Row],[Samples w/ mutation]]/Table14[[#This Row],[Profiled tumors]]*100</f>
        <v>2</v>
      </c>
    </row>
    <row r="24" spans="1:4" ht="22" x14ac:dyDescent="0.25">
      <c r="A24" s="14" t="s">
        <v>433</v>
      </c>
      <c r="B24" s="14">
        <v>3</v>
      </c>
      <c r="C24" s="14">
        <v>139</v>
      </c>
      <c r="D24" s="15">
        <f>Table14[[#This Row],[Samples w/ mutation]]/Table14[[#This Row],[Profiled tumors]]*100</f>
        <v>2.1582733812949639</v>
      </c>
    </row>
    <row r="25" spans="1:4" ht="22" x14ac:dyDescent="0.25">
      <c r="A25" s="14" t="s">
        <v>97</v>
      </c>
      <c r="B25" s="14">
        <v>3</v>
      </c>
      <c r="C25" s="14">
        <v>182</v>
      </c>
      <c r="D25" s="15">
        <f>Table14[[#This Row],[Samples w/ mutation]]/Table14[[#This Row],[Profiled tumors]]*100</f>
        <v>1.6483516483516485</v>
      </c>
    </row>
    <row r="26" spans="1:4" ht="22" x14ac:dyDescent="0.25">
      <c r="A26" s="14" t="s">
        <v>225</v>
      </c>
      <c r="B26" s="14">
        <v>3</v>
      </c>
      <c r="C26" s="14">
        <v>177</v>
      </c>
      <c r="D26" s="15">
        <f>Table14[[#This Row],[Samples w/ mutation]]/Table14[[#This Row],[Profiled tumors]]*100</f>
        <v>1.6949152542372881</v>
      </c>
    </row>
    <row r="27" spans="1:4" ht="22" x14ac:dyDescent="0.25">
      <c r="A27" s="14" t="s">
        <v>424</v>
      </c>
      <c r="B27" s="14">
        <v>2</v>
      </c>
      <c r="C27" s="14">
        <v>149</v>
      </c>
      <c r="D27" s="15">
        <f>Table14[[#This Row],[Samples w/ mutation]]/Table14[[#This Row],[Profiled tumors]]*100</f>
        <v>1.3422818791946309</v>
      </c>
    </row>
    <row r="28" spans="1:4" ht="22" x14ac:dyDescent="0.25">
      <c r="A28" s="14" t="s">
        <v>381</v>
      </c>
      <c r="B28" s="14">
        <v>2</v>
      </c>
      <c r="C28" s="14">
        <v>168</v>
      </c>
      <c r="D28" s="15">
        <f>Table14[[#This Row],[Samples w/ mutation]]/Table14[[#This Row],[Profiled tumors]]*100</f>
        <v>1.1904761904761905</v>
      </c>
    </row>
    <row r="29" spans="1:4" ht="20" customHeight="1" x14ac:dyDescent="0.25">
      <c r="A29" s="14" t="s">
        <v>302</v>
      </c>
      <c r="B29" s="14">
        <v>2</v>
      </c>
      <c r="C29" s="14">
        <v>174</v>
      </c>
      <c r="D29" s="15">
        <f>Table14[[#This Row],[Samples w/ mutation]]/Table14[[#This Row],[Profiled tumors]]*100</f>
        <v>1.1494252873563218</v>
      </c>
    </row>
    <row r="30" spans="1:4" ht="22" x14ac:dyDescent="0.25">
      <c r="A30" s="14" t="s">
        <v>418</v>
      </c>
      <c r="B30" s="14">
        <v>2</v>
      </c>
      <c r="C30" s="14">
        <v>155</v>
      </c>
      <c r="D30" s="15">
        <f>Table14[[#This Row],[Samples w/ mutation]]/Table14[[#This Row],[Profiled tumors]]*100</f>
        <v>1.2903225806451613</v>
      </c>
    </row>
    <row r="31" spans="1:4" ht="22" x14ac:dyDescent="0.25">
      <c r="A31" s="14" t="s">
        <v>403</v>
      </c>
      <c r="B31" s="14">
        <v>2</v>
      </c>
      <c r="C31" s="14">
        <v>163</v>
      </c>
      <c r="D31" s="15">
        <f>Table14[[#This Row],[Samples w/ mutation]]/Table14[[#This Row],[Profiled tumors]]*100</f>
        <v>1.2269938650306749</v>
      </c>
    </row>
    <row r="32" spans="1:4" ht="22" x14ac:dyDescent="0.25">
      <c r="A32" s="14" t="s">
        <v>814</v>
      </c>
      <c r="B32" s="14">
        <v>2</v>
      </c>
      <c r="C32" s="14">
        <v>180</v>
      </c>
      <c r="D32" s="15">
        <f>Table14[[#This Row],[Samples w/ mutation]]/Table14[[#This Row],[Profiled tumors]]*100</f>
        <v>1.1111111111111112</v>
      </c>
    </row>
    <row r="33" spans="1:4" ht="22" x14ac:dyDescent="0.25">
      <c r="A33" s="14" t="s">
        <v>169</v>
      </c>
      <c r="B33" s="14">
        <v>2</v>
      </c>
      <c r="C33" s="14">
        <v>178</v>
      </c>
      <c r="D33" s="15">
        <f>Table14[[#This Row],[Samples w/ mutation]]/Table14[[#This Row],[Profiled tumors]]*100</f>
        <v>1.1235955056179776</v>
      </c>
    </row>
    <row r="34" spans="1:4" ht="22" x14ac:dyDescent="0.25">
      <c r="A34" s="14" t="s">
        <v>293</v>
      </c>
      <c r="B34" s="14">
        <v>2</v>
      </c>
      <c r="C34" s="14">
        <v>173</v>
      </c>
      <c r="D34" s="15">
        <f>Table14[[#This Row],[Samples w/ mutation]]/Table14[[#This Row],[Profiled tumors]]*100</f>
        <v>1.1560693641618496</v>
      </c>
    </row>
    <row r="35" spans="1:4" ht="22" x14ac:dyDescent="0.25">
      <c r="A35" s="14" t="s">
        <v>268</v>
      </c>
      <c r="B35" s="14">
        <v>2</v>
      </c>
      <c r="C35" s="14">
        <v>175</v>
      </c>
      <c r="D35" s="15">
        <f>Table14[[#This Row],[Samples w/ mutation]]/Table14[[#This Row],[Profiled tumors]]*100</f>
        <v>1.1428571428571428</v>
      </c>
    </row>
    <row r="36" spans="1:4" ht="22" x14ac:dyDescent="0.25">
      <c r="A36" s="14" t="s">
        <v>3</v>
      </c>
      <c r="B36" s="14">
        <v>2</v>
      </c>
      <c r="C36" s="14">
        <v>183</v>
      </c>
      <c r="D36" s="15">
        <f>Table14[[#This Row],[Samples w/ mutation]]/Table14[[#This Row],[Profiled tumors]]*100</f>
        <v>1.0928961748633881</v>
      </c>
    </row>
    <row r="37" spans="1:4" ht="22" x14ac:dyDescent="0.25">
      <c r="A37" s="14" t="s">
        <v>815</v>
      </c>
      <c r="B37" s="14">
        <v>2</v>
      </c>
      <c r="C37" s="14">
        <v>180</v>
      </c>
      <c r="D37" s="15">
        <f>Table14[[#This Row],[Samples w/ mutation]]/Table14[[#This Row],[Profiled tumors]]*100</f>
        <v>1.1111111111111112</v>
      </c>
    </row>
    <row r="38" spans="1:4" ht="22" x14ac:dyDescent="0.25">
      <c r="A38" s="14" t="s">
        <v>157</v>
      </c>
      <c r="B38" s="14">
        <v>2</v>
      </c>
      <c r="C38" s="14">
        <v>177</v>
      </c>
      <c r="D38" s="15">
        <f>Table14[[#This Row],[Samples w/ mutation]]/Table14[[#This Row],[Profiled tumors]]*100</f>
        <v>1.1299435028248588</v>
      </c>
    </row>
    <row r="39" spans="1:4" ht="22" x14ac:dyDescent="0.25">
      <c r="A39" s="14" t="s">
        <v>333</v>
      </c>
      <c r="B39" s="14">
        <v>1</v>
      </c>
      <c r="C39" s="14">
        <v>173</v>
      </c>
      <c r="D39" s="15">
        <f>Table14[[#This Row],[Samples w/ mutation]]/Table14[[#This Row],[Profiled tumors]]*100</f>
        <v>0.57803468208092479</v>
      </c>
    </row>
    <row r="40" spans="1:4" ht="22" x14ac:dyDescent="0.25">
      <c r="A40" s="14" t="s">
        <v>106</v>
      </c>
      <c r="B40" s="14">
        <v>1</v>
      </c>
      <c r="C40" s="14">
        <v>183</v>
      </c>
      <c r="D40" s="15">
        <f>Table14[[#This Row],[Samples w/ mutation]]/Table14[[#This Row],[Profiled tumors]]*100</f>
        <v>0.54644808743169404</v>
      </c>
    </row>
    <row r="41" spans="1:4" ht="22" x14ac:dyDescent="0.25">
      <c r="A41" s="14" t="s">
        <v>250</v>
      </c>
      <c r="B41" s="14">
        <v>1</v>
      </c>
      <c r="C41" s="14">
        <v>176</v>
      </c>
      <c r="D41" s="15">
        <f>Table14[[#This Row],[Samples w/ mutation]]/Table14[[#This Row],[Profiled tumors]]*100</f>
        <v>0.56818181818181823</v>
      </c>
    </row>
    <row r="42" spans="1:4" ht="22" x14ac:dyDescent="0.25">
      <c r="A42" s="14" t="s">
        <v>816</v>
      </c>
      <c r="B42" s="14">
        <v>1</v>
      </c>
      <c r="C42" s="14">
        <v>178</v>
      </c>
      <c r="D42" s="15">
        <f>Table14[[#This Row],[Samples w/ mutation]]/Table14[[#This Row],[Profiled tumors]]*100</f>
        <v>0.5617977528089888</v>
      </c>
    </row>
    <row r="43" spans="1:4" ht="22" x14ac:dyDescent="0.25">
      <c r="A43" s="14" t="s">
        <v>220</v>
      </c>
      <c r="B43" s="14">
        <v>1</v>
      </c>
      <c r="C43" s="14">
        <v>178</v>
      </c>
      <c r="D43" s="15">
        <f>Table14[[#This Row],[Samples w/ mutation]]/Table14[[#This Row],[Profiled tumors]]*100</f>
        <v>0.5617977528089888</v>
      </c>
    </row>
    <row r="44" spans="1:4" ht="22" x14ac:dyDescent="0.25">
      <c r="A44" s="14" t="s">
        <v>330</v>
      </c>
      <c r="B44" s="14">
        <v>1</v>
      </c>
      <c r="C44" s="14">
        <v>174</v>
      </c>
      <c r="D44" s="15">
        <f>Table14[[#This Row],[Samples w/ mutation]]/Table14[[#This Row],[Profiled tumors]]*100</f>
        <v>0.57471264367816088</v>
      </c>
    </row>
    <row r="45" spans="1:4" ht="22" x14ac:dyDescent="0.25">
      <c r="A45" s="14" t="s">
        <v>416</v>
      </c>
      <c r="B45" s="14">
        <v>1</v>
      </c>
      <c r="C45" s="14">
        <v>146</v>
      </c>
      <c r="D45" s="15">
        <f>Table14[[#This Row],[Samples w/ mutation]]/Table14[[#This Row],[Profiled tumors]]*100</f>
        <v>0.68493150684931503</v>
      </c>
    </row>
    <row r="46" spans="1:4" ht="22" x14ac:dyDescent="0.25">
      <c r="A46" s="14" t="s">
        <v>216</v>
      </c>
      <c r="B46" s="14">
        <v>1</v>
      </c>
      <c r="C46" s="14">
        <v>91</v>
      </c>
      <c r="D46" s="15">
        <f>Table14[[#This Row],[Samples w/ mutation]]/Table14[[#This Row],[Profiled tumors]]*100</f>
        <v>1.098901098901099</v>
      </c>
    </row>
    <row r="47" spans="1:4" ht="22" x14ac:dyDescent="0.25">
      <c r="A47" s="14" t="s">
        <v>817</v>
      </c>
      <c r="B47" s="14">
        <v>1</v>
      </c>
      <c r="C47" s="14">
        <v>178</v>
      </c>
      <c r="D47" s="15">
        <f>Table14[[#This Row],[Samples w/ mutation]]/Table14[[#This Row],[Profiled tumors]]*100</f>
        <v>0.5617977528089888</v>
      </c>
    </row>
    <row r="48" spans="1:4" ht="22" x14ac:dyDescent="0.25">
      <c r="A48" s="14" t="s">
        <v>246</v>
      </c>
      <c r="B48" s="14">
        <v>1</v>
      </c>
      <c r="C48" s="14">
        <v>176</v>
      </c>
      <c r="D48" s="15">
        <f>Table14[[#This Row],[Samples w/ mutation]]/Table14[[#This Row],[Profiled tumors]]*100</f>
        <v>0.56818181818181823</v>
      </c>
    </row>
    <row r="49" spans="1:4" ht="22" x14ac:dyDescent="0.25">
      <c r="A49" s="14" t="s">
        <v>212</v>
      </c>
      <c r="B49" s="14">
        <v>1</v>
      </c>
      <c r="C49" s="14">
        <v>177</v>
      </c>
      <c r="D49" s="15">
        <f>Table14[[#This Row],[Samples w/ mutation]]/Table14[[#This Row],[Profiled tumors]]*100</f>
        <v>0.56497175141242939</v>
      </c>
    </row>
    <row r="50" spans="1:4" ht="22" x14ac:dyDescent="0.25">
      <c r="A50" s="14" t="s">
        <v>818</v>
      </c>
      <c r="B50" s="14">
        <v>1</v>
      </c>
      <c r="C50" s="14">
        <v>180</v>
      </c>
      <c r="D50" s="15">
        <f>Table14[[#This Row],[Samples w/ mutation]]/Table14[[#This Row],[Profiled tumors]]*100</f>
        <v>0.55555555555555558</v>
      </c>
    </row>
    <row r="51" spans="1:4" ht="22" x14ac:dyDescent="0.25">
      <c r="A51" s="14" t="s">
        <v>363</v>
      </c>
      <c r="B51" s="14">
        <v>1</v>
      </c>
      <c r="C51" s="14">
        <v>66</v>
      </c>
      <c r="D51" s="15">
        <f>Table14[[#This Row],[Samples w/ mutation]]/Table14[[#This Row],[Profiled tumors]]*100</f>
        <v>1.5151515151515151</v>
      </c>
    </row>
    <row r="52" spans="1:4" ht="22" x14ac:dyDescent="0.25">
      <c r="A52" s="14" t="s">
        <v>241</v>
      </c>
      <c r="B52" s="14">
        <v>1</v>
      </c>
      <c r="C52" s="14">
        <v>177</v>
      </c>
      <c r="D52" s="15">
        <f>Table14[[#This Row],[Samples w/ mutation]]/Table14[[#This Row],[Profiled tumors]]*100</f>
        <v>0.56497175141242939</v>
      </c>
    </row>
    <row r="53" spans="1:4" ht="22" x14ac:dyDescent="0.25">
      <c r="A53" s="14" t="s">
        <v>819</v>
      </c>
      <c r="B53" s="14">
        <v>1</v>
      </c>
      <c r="C53" s="14">
        <v>59</v>
      </c>
      <c r="D53" s="15">
        <f>Table14[[#This Row],[Samples w/ mutation]]/Table14[[#This Row],[Profiled tumors]]*100</f>
        <v>1.6949152542372881</v>
      </c>
    </row>
    <row r="54" spans="1:4" ht="22" x14ac:dyDescent="0.25">
      <c r="A54" s="14" t="s">
        <v>417</v>
      </c>
      <c r="B54" s="14">
        <v>1</v>
      </c>
      <c r="C54" s="14">
        <v>158</v>
      </c>
      <c r="D54" s="15">
        <f>Table14[[#This Row],[Samples w/ mutation]]/Table14[[#This Row],[Profiled tumors]]*100</f>
        <v>0.63291139240506333</v>
      </c>
    </row>
    <row r="55" spans="1:4" ht="22" x14ac:dyDescent="0.25">
      <c r="A55" s="14" t="s">
        <v>820</v>
      </c>
      <c r="B55" s="14">
        <v>1</v>
      </c>
      <c r="C55" s="14">
        <v>152</v>
      </c>
      <c r="D55" s="15">
        <f>Table14[[#This Row],[Samples w/ mutation]]/Table14[[#This Row],[Profiled tumors]]*100</f>
        <v>0.6578947368421052</v>
      </c>
    </row>
    <row r="56" spans="1:4" ht="22" x14ac:dyDescent="0.25">
      <c r="A56" s="14" t="s">
        <v>821</v>
      </c>
      <c r="B56" s="14">
        <v>1</v>
      </c>
      <c r="C56" s="14">
        <v>94</v>
      </c>
      <c r="D56" s="15">
        <f>Table14[[#This Row],[Samples w/ mutation]]/Table14[[#This Row],[Profiled tumors]]*100</f>
        <v>1.0638297872340425</v>
      </c>
    </row>
    <row r="57" spans="1:4" ht="22" x14ac:dyDescent="0.25">
      <c r="A57" s="14" t="s">
        <v>85</v>
      </c>
      <c r="B57" s="14">
        <v>1</v>
      </c>
      <c r="C57" s="14">
        <v>182</v>
      </c>
      <c r="D57" s="15">
        <f>Table14[[#This Row],[Samples w/ mutation]]/Table14[[#This Row],[Profiled tumors]]*100</f>
        <v>0.5494505494505495</v>
      </c>
    </row>
    <row r="58" spans="1:4" ht="20" customHeight="1" x14ac:dyDescent="0.25">
      <c r="A58" s="14" t="s">
        <v>822</v>
      </c>
      <c r="B58" s="14">
        <v>1</v>
      </c>
      <c r="C58" s="14">
        <v>178</v>
      </c>
      <c r="D58" s="15">
        <f>Table14[[#This Row],[Samples w/ mutation]]/Table14[[#This Row],[Profiled tumors]]*100</f>
        <v>0.5617977528089888</v>
      </c>
    </row>
    <row r="59" spans="1:4" ht="22" x14ac:dyDescent="0.25">
      <c r="A59" s="14" t="s">
        <v>823</v>
      </c>
      <c r="B59" s="14">
        <v>1</v>
      </c>
      <c r="C59" s="14">
        <v>122</v>
      </c>
      <c r="D59" s="15">
        <f>Table14[[#This Row],[Samples w/ mutation]]/Table14[[#This Row],[Profiled tumors]]*100</f>
        <v>0.81967213114754101</v>
      </c>
    </row>
    <row r="60" spans="1:4" ht="22" x14ac:dyDescent="0.25">
      <c r="A60" s="14" t="s">
        <v>60</v>
      </c>
      <c r="B60" s="14">
        <v>1</v>
      </c>
      <c r="C60" s="14">
        <v>181</v>
      </c>
      <c r="D60" s="15">
        <f>Table14[[#This Row],[Samples w/ mutation]]/Table14[[#This Row],[Profiled tumors]]*100</f>
        <v>0.55248618784530379</v>
      </c>
    </row>
    <row r="61" spans="1:4" ht="22" x14ac:dyDescent="0.25">
      <c r="A61" s="14" t="s">
        <v>338</v>
      </c>
      <c r="B61" s="14">
        <v>1</v>
      </c>
      <c r="C61" s="14">
        <v>172</v>
      </c>
      <c r="D61" s="15">
        <f>Table14[[#This Row],[Samples w/ mutation]]/Table14[[#This Row],[Profiled tumors]]*100</f>
        <v>0.58139534883720934</v>
      </c>
    </row>
    <row r="62" spans="1:4" ht="22" x14ac:dyDescent="0.25">
      <c r="A62" s="14" t="s">
        <v>824</v>
      </c>
      <c r="B62" s="14">
        <v>1</v>
      </c>
      <c r="C62" s="14">
        <v>107</v>
      </c>
      <c r="D62" s="15">
        <f>Table14[[#This Row],[Samples w/ mutation]]/Table14[[#This Row],[Profiled tumors]]*100</f>
        <v>0.93457943925233633</v>
      </c>
    </row>
    <row r="63" spans="1:4" ht="22" x14ac:dyDescent="0.25">
      <c r="A63" s="14" t="s">
        <v>825</v>
      </c>
      <c r="B63" s="14">
        <v>0</v>
      </c>
      <c r="C63" s="14">
        <v>161</v>
      </c>
      <c r="D63" s="15">
        <f>Table14[[#This Row],[Samples w/ mutation]]/Table14[[#This Row],[Profiled tumors]]*100</f>
        <v>0</v>
      </c>
    </row>
    <row r="64" spans="1:4" ht="22" x14ac:dyDescent="0.25">
      <c r="A64" s="14" t="s">
        <v>6</v>
      </c>
      <c r="B64" s="14">
        <v>0</v>
      </c>
      <c r="C64" s="14">
        <v>183</v>
      </c>
      <c r="D64" s="15">
        <f>Table14[[#This Row],[Samples w/ mutation]]/Table14[[#This Row],[Profiled tumors]]*100</f>
        <v>0</v>
      </c>
    </row>
    <row r="65" spans="1:4" ht="22" x14ac:dyDescent="0.25">
      <c r="A65" s="14" t="s">
        <v>438</v>
      </c>
      <c r="B65" s="14">
        <v>0</v>
      </c>
      <c r="C65" s="14">
        <v>113</v>
      </c>
      <c r="D65" s="15">
        <f>Table14[[#This Row],[Samples w/ mutation]]/Table14[[#This Row],[Profiled tumors]]*100</f>
        <v>0</v>
      </c>
    </row>
    <row r="66" spans="1:4" ht="22" x14ac:dyDescent="0.25">
      <c r="A66" s="14" t="s">
        <v>154</v>
      </c>
      <c r="B66" s="14">
        <v>0</v>
      </c>
      <c r="C66" s="14">
        <v>179</v>
      </c>
      <c r="D66" s="15">
        <f>Table14[[#This Row],[Samples w/ mutation]]/Table14[[#This Row],[Profiled tumors]]*100</f>
        <v>0</v>
      </c>
    </row>
    <row r="67" spans="1:4" ht="22" x14ac:dyDescent="0.25">
      <c r="A67" s="14" t="s">
        <v>153</v>
      </c>
      <c r="B67" s="14">
        <v>0</v>
      </c>
      <c r="C67" s="14">
        <v>179</v>
      </c>
      <c r="D67" s="15">
        <f>Table14[[#This Row],[Samples w/ mutation]]/Table14[[#This Row],[Profiled tumors]]*100</f>
        <v>0</v>
      </c>
    </row>
    <row r="68" spans="1:4" ht="22" x14ac:dyDescent="0.25">
      <c r="A68" s="14" t="s">
        <v>59</v>
      </c>
      <c r="B68" s="14">
        <v>0</v>
      </c>
      <c r="C68" s="14">
        <v>182</v>
      </c>
      <c r="D68" s="15">
        <f>Table14[[#This Row],[Samples w/ mutation]]/Table14[[#This Row],[Profiled tumors]]*100</f>
        <v>0</v>
      </c>
    </row>
    <row r="69" spans="1:4" ht="22" x14ac:dyDescent="0.25">
      <c r="A69" s="14" t="s">
        <v>62</v>
      </c>
      <c r="B69" s="14">
        <v>0</v>
      </c>
      <c r="C69" s="14">
        <v>180</v>
      </c>
      <c r="D69" s="15">
        <f>Table14[[#This Row],[Samples w/ mutation]]/Table14[[#This Row],[Profiled tumors]]*100</f>
        <v>0</v>
      </c>
    </row>
    <row r="70" spans="1:4" ht="22" x14ac:dyDescent="0.25">
      <c r="A70" s="14" t="s">
        <v>826</v>
      </c>
      <c r="B70" s="14">
        <v>0</v>
      </c>
      <c r="C70" s="14">
        <v>179</v>
      </c>
      <c r="D70" s="15">
        <f>Table14[[#This Row],[Samples w/ mutation]]/Table14[[#This Row],[Profiled tumors]]*100</f>
        <v>0</v>
      </c>
    </row>
    <row r="71" spans="1:4" ht="22" x14ac:dyDescent="0.25">
      <c r="A71" s="14" t="s">
        <v>400</v>
      </c>
      <c r="B71" s="14">
        <v>0</v>
      </c>
      <c r="C71" s="14">
        <v>153</v>
      </c>
      <c r="D71" s="15">
        <f>Table14[[#This Row],[Samples w/ mutation]]/Table14[[#This Row],[Profiled tumors]]*100</f>
        <v>0</v>
      </c>
    </row>
    <row r="72" spans="1:4" ht="22" x14ac:dyDescent="0.25">
      <c r="A72" s="14" t="s">
        <v>334</v>
      </c>
      <c r="B72" s="14">
        <v>0</v>
      </c>
      <c r="C72" s="14">
        <v>163</v>
      </c>
      <c r="D72" s="15">
        <f>Table14[[#This Row],[Samples w/ mutation]]/Table14[[#This Row],[Profiled tumors]]*100</f>
        <v>0</v>
      </c>
    </row>
    <row r="73" spans="1:4" ht="22" x14ac:dyDescent="0.25">
      <c r="A73" s="14" t="s">
        <v>224</v>
      </c>
      <c r="B73" s="14">
        <v>0</v>
      </c>
      <c r="C73" s="14">
        <v>177</v>
      </c>
      <c r="D73" s="15">
        <f>Table14[[#This Row],[Samples w/ mutation]]/Table14[[#This Row],[Profiled tumors]]*100</f>
        <v>0</v>
      </c>
    </row>
    <row r="74" spans="1:4" ht="22" x14ac:dyDescent="0.25">
      <c r="A74" s="14" t="s">
        <v>152</v>
      </c>
      <c r="B74" s="14">
        <v>0</v>
      </c>
      <c r="C74" s="14">
        <v>179</v>
      </c>
      <c r="D74" s="15">
        <f>Table14[[#This Row],[Samples w/ mutation]]/Table14[[#This Row],[Profiled tumors]]*100</f>
        <v>0</v>
      </c>
    </row>
    <row r="75" spans="1:4" ht="22" x14ac:dyDescent="0.25">
      <c r="A75" s="14" t="s">
        <v>190</v>
      </c>
      <c r="B75" s="14">
        <v>0</v>
      </c>
      <c r="C75" s="14">
        <v>178</v>
      </c>
      <c r="D75" s="15">
        <f>Table14[[#This Row],[Samples w/ mutation]]/Table14[[#This Row],[Profiled tumors]]*100</f>
        <v>0</v>
      </c>
    </row>
    <row r="76" spans="1:4" ht="22" x14ac:dyDescent="0.25">
      <c r="A76" s="14" t="s">
        <v>357</v>
      </c>
      <c r="B76" s="14">
        <v>0</v>
      </c>
      <c r="C76" s="14">
        <v>172</v>
      </c>
      <c r="D76" s="15">
        <f>Table14[[#This Row],[Samples w/ mutation]]/Table14[[#This Row],[Profiled tumors]]*100</f>
        <v>0</v>
      </c>
    </row>
    <row r="77" spans="1:4" ht="22" x14ac:dyDescent="0.25">
      <c r="A77" s="14" t="s">
        <v>255</v>
      </c>
      <c r="B77" s="14">
        <v>0</v>
      </c>
      <c r="C77" s="14">
        <v>176</v>
      </c>
      <c r="D77" s="15">
        <f>Table14[[#This Row],[Samples w/ mutation]]/Table14[[#This Row],[Profiled tumors]]*100</f>
        <v>0</v>
      </c>
    </row>
    <row r="78" spans="1:4" ht="22" x14ac:dyDescent="0.25">
      <c r="A78" s="14" t="s">
        <v>189</v>
      </c>
      <c r="B78" s="14">
        <v>0</v>
      </c>
      <c r="C78" s="14">
        <v>178</v>
      </c>
      <c r="D78" s="15">
        <f>Table14[[#This Row],[Samples w/ mutation]]/Table14[[#This Row],[Profiled tumors]]*100</f>
        <v>0</v>
      </c>
    </row>
    <row r="79" spans="1:4" ht="22" x14ac:dyDescent="0.25">
      <c r="A79" s="14" t="s">
        <v>151</v>
      </c>
      <c r="B79" s="14">
        <v>0</v>
      </c>
      <c r="C79" s="14">
        <v>179</v>
      </c>
      <c r="D79" s="15">
        <f>Table14[[#This Row],[Samples w/ mutation]]/Table14[[#This Row],[Profiled tumors]]*100</f>
        <v>0</v>
      </c>
    </row>
    <row r="80" spans="1:4" ht="22" x14ac:dyDescent="0.25">
      <c r="A80" s="14" t="s">
        <v>827</v>
      </c>
      <c r="B80" s="14">
        <v>0</v>
      </c>
      <c r="C80" s="14">
        <v>167</v>
      </c>
      <c r="D80" s="15">
        <f>Table14[[#This Row],[Samples w/ mutation]]/Table14[[#This Row],[Profiled tumors]]*100</f>
        <v>0</v>
      </c>
    </row>
    <row r="81" spans="1:4" ht="22" x14ac:dyDescent="0.25">
      <c r="A81" s="14" t="s">
        <v>188</v>
      </c>
      <c r="B81" s="14">
        <v>0</v>
      </c>
      <c r="C81" s="14">
        <v>178</v>
      </c>
      <c r="D81" s="15">
        <f>Table14[[#This Row],[Samples w/ mutation]]/Table14[[#This Row],[Profiled tumors]]*100</f>
        <v>0</v>
      </c>
    </row>
    <row r="82" spans="1:4" ht="22" x14ac:dyDescent="0.25">
      <c r="A82" s="14" t="s">
        <v>828</v>
      </c>
      <c r="B82" s="14">
        <v>0</v>
      </c>
      <c r="C82" s="14">
        <v>183</v>
      </c>
      <c r="D82" s="15">
        <f>Table14[[#This Row],[Samples w/ mutation]]/Table14[[#This Row],[Profiled tumors]]*100</f>
        <v>0</v>
      </c>
    </row>
    <row r="83" spans="1:4" ht="22" x14ac:dyDescent="0.25">
      <c r="A83" s="14" t="s">
        <v>79</v>
      </c>
      <c r="B83" s="14">
        <v>0</v>
      </c>
      <c r="C83" s="14">
        <v>123</v>
      </c>
      <c r="D83" s="15">
        <f>Table14[[#This Row],[Samples w/ mutation]]/Table14[[#This Row],[Profiled tumors]]*100</f>
        <v>0</v>
      </c>
    </row>
    <row r="84" spans="1:4" ht="22" x14ac:dyDescent="0.25">
      <c r="A84" s="14" t="s">
        <v>107</v>
      </c>
      <c r="B84" s="14">
        <v>0</v>
      </c>
      <c r="C84" s="14">
        <v>181</v>
      </c>
      <c r="D84" s="15">
        <f>Table14[[#This Row],[Samples w/ mutation]]/Table14[[#This Row],[Profiled tumors]]*100</f>
        <v>0</v>
      </c>
    </row>
    <row r="85" spans="1:4" ht="22" x14ac:dyDescent="0.25">
      <c r="A85" s="14" t="s">
        <v>419</v>
      </c>
      <c r="B85" s="14">
        <v>0</v>
      </c>
      <c r="C85" s="14">
        <v>123</v>
      </c>
      <c r="D85" s="15">
        <f>Table14[[#This Row],[Samples w/ mutation]]/Table14[[#This Row],[Profiled tumors]]*100</f>
        <v>0</v>
      </c>
    </row>
    <row r="86" spans="1:4" ht="22" x14ac:dyDescent="0.25">
      <c r="A86" s="14" t="s">
        <v>829</v>
      </c>
      <c r="B86" s="14">
        <v>0</v>
      </c>
      <c r="C86" s="14">
        <v>172</v>
      </c>
      <c r="D86" s="15">
        <f>Table14[[#This Row],[Samples w/ mutation]]/Table14[[#This Row],[Profiled tumors]]*100</f>
        <v>0</v>
      </c>
    </row>
    <row r="87" spans="1:4" ht="22" x14ac:dyDescent="0.25">
      <c r="A87" s="14" t="s">
        <v>95</v>
      </c>
      <c r="B87" s="14">
        <v>0</v>
      </c>
      <c r="C87" s="14">
        <v>182</v>
      </c>
      <c r="D87" s="15">
        <f>Table14[[#This Row],[Samples w/ mutation]]/Table14[[#This Row],[Profiled tumors]]*100</f>
        <v>0</v>
      </c>
    </row>
    <row r="88" spans="1:4" ht="22" x14ac:dyDescent="0.25">
      <c r="A88" s="14" t="s">
        <v>150</v>
      </c>
      <c r="B88" s="14">
        <v>0</v>
      </c>
      <c r="C88" s="14">
        <v>179</v>
      </c>
      <c r="D88" s="15">
        <f>Table14[[#This Row],[Samples w/ mutation]]/Table14[[#This Row],[Profiled tumors]]*100</f>
        <v>0</v>
      </c>
    </row>
    <row r="89" spans="1:4" ht="22" x14ac:dyDescent="0.25">
      <c r="A89" s="14" t="s">
        <v>406</v>
      </c>
      <c r="B89" s="14">
        <v>0</v>
      </c>
      <c r="C89" s="14">
        <v>151</v>
      </c>
      <c r="D89" s="15">
        <f>Table14[[#This Row],[Samples w/ mutation]]/Table14[[#This Row],[Profiled tumors]]*100</f>
        <v>0</v>
      </c>
    </row>
    <row r="90" spans="1:4" ht="22" x14ac:dyDescent="0.25">
      <c r="A90" s="14" t="s">
        <v>223</v>
      </c>
      <c r="B90" s="14">
        <v>0</v>
      </c>
      <c r="C90" s="14">
        <v>178</v>
      </c>
      <c r="D90" s="15">
        <f>Table14[[#This Row],[Samples w/ mutation]]/Table14[[#This Row],[Profiled tumors]]*100</f>
        <v>0</v>
      </c>
    </row>
    <row r="91" spans="1:4" ht="22" x14ac:dyDescent="0.25">
      <c r="A91" s="14" t="s">
        <v>187</v>
      </c>
      <c r="B91" s="14">
        <v>0</v>
      </c>
      <c r="C91" s="14">
        <v>178</v>
      </c>
      <c r="D91" s="15">
        <f>Table14[[#This Row],[Samples w/ mutation]]/Table14[[#This Row],[Profiled tumors]]*100</f>
        <v>0</v>
      </c>
    </row>
    <row r="92" spans="1:4" ht="22" x14ac:dyDescent="0.25">
      <c r="A92" s="14" t="s">
        <v>356</v>
      </c>
      <c r="B92" s="14">
        <v>0</v>
      </c>
      <c r="C92" s="14">
        <v>172</v>
      </c>
      <c r="D92" s="15">
        <f>Table14[[#This Row],[Samples w/ mutation]]/Table14[[#This Row],[Profiled tumors]]*100</f>
        <v>0</v>
      </c>
    </row>
    <row r="93" spans="1:4" ht="22" x14ac:dyDescent="0.25">
      <c r="A93" s="14" t="s">
        <v>431</v>
      </c>
      <c r="B93" s="14">
        <v>0</v>
      </c>
      <c r="C93" s="14">
        <v>130</v>
      </c>
      <c r="D93" s="15">
        <f>Table14[[#This Row],[Samples w/ mutation]]/Table14[[#This Row],[Profiled tumors]]*100</f>
        <v>0</v>
      </c>
    </row>
    <row r="94" spans="1:4" ht="22" x14ac:dyDescent="0.25">
      <c r="A94" s="14" t="s">
        <v>149</v>
      </c>
      <c r="B94" s="14">
        <v>0</v>
      </c>
      <c r="C94" s="14">
        <v>179</v>
      </c>
      <c r="D94" s="15">
        <f>Table14[[#This Row],[Samples w/ mutation]]/Table14[[#This Row],[Profiled tumors]]*100</f>
        <v>0</v>
      </c>
    </row>
    <row r="95" spans="1:4" ht="22" x14ac:dyDescent="0.25">
      <c r="A95" s="14" t="s">
        <v>222</v>
      </c>
      <c r="B95" s="14">
        <v>0</v>
      </c>
      <c r="C95" s="14">
        <v>177</v>
      </c>
      <c r="D95" s="15">
        <f>Table14[[#This Row],[Samples w/ mutation]]/Table14[[#This Row],[Profiled tumors]]*100</f>
        <v>0</v>
      </c>
    </row>
    <row r="96" spans="1:4" ht="22" x14ac:dyDescent="0.25">
      <c r="A96" s="14" t="s">
        <v>148</v>
      </c>
      <c r="B96" s="14">
        <v>0</v>
      </c>
      <c r="C96" s="14">
        <v>177</v>
      </c>
      <c r="D96" s="15">
        <f>Table14[[#This Row],[Samples w/ mutation]]/Table14[[#This Row],[Profiled tumors]]*100</f>
        <v>0</v>
      </c>
    </row>
    <row r="97" spans="1:4" ht="22" x14ac:dyDescent="0.25">
      <c r="A97" s="14" t="s">
        <v>368</v>
      </c>
      <c r="B97" s="14">
        <v>0</v>
      </c>
      <c r="C97" s="14">
        <v>171</v>
      </c>
      <c r="D97" s="15">
        <f>Table14[[#This Row],[Samples w/ mutation]]/Table14[[#This Row],[Profiled tumors]]*100</f>
        <v>0</v>
      </c>
    </row>
    <row r="98" spans="1:4" ht="22" x14ac:dyDescent="0.25">
      <c r="A98" s="14" t="s">
        <v>94</v>
      </c>
      <c r="B98" s="14">
        <v>0</v>
      </c>
      <c r="C98" s="14">
        <v>155</v>
      </c>
      <c r="D98" s="15">
        <f>Table14[[#This Row],[Samples w/ mutation]]/Table14[[#This Row],[Profiled tumors]]*100</f>
        <v>0</v>
      </c>
    </row>
    <row r="99" spans="1:4" ht="22" x14ac:dyDescent="0.25">
      <c r="A99" s="14" t="s">
        <v>125</v>
      </c>
      <c r="B99" s="14">
        <v>0</v>
      </c>
      <c r="C99" s="14">
        <v>180</v>
      </c>
      <c r="D99" s="15">
        <f>Table14[[#This Row],[Samples w/ mutation]]/Table14[[#This Row],[Profiled tumors]]*100</f>
        <v>0</v>
      </c>
    </row>
    <row r="100" spans="1:4" ht="22" x14ac:dyDescent="0.25">
      <c r="A100" s="14" t="s">
        <v>124</v>
      </c>
      <c r="B100" s="14">
        <v>0</v>
      </c>
      <c r="C100" s="14">
        <v>179</v>
      </c>
      <c r="D100" s="15">
        <f>Table14[[#This Row],[Samples w/ mutation]]/Table14[[#This Row],[Profiled tumors]]*100</f>
        <v>0</v>
      </c>
    </row>
    <row r="101" spans="1:4" ht="22" x14ac:dyDescent="0.25">
      <c r="A101" s="14" t="s">
        <v>186</v>
      </c>
      <c r="B101" s="14">
        <v>0</v>
      </c>
      <c r="C101" s="14">
        <v>178</v>
      </c>
      <c r="D101" s="15">
        <f>Table14[[#This Row],[Samples w/ mutation]]/Table14[[#This Row],[Profiled tumors]]*100</f>
        <v>0</v>
      </c>
    </row>
    <row r="102" spans="1:4" ht="22" x14ac:dyDescent="0.25">
      <c r="A102" s="14" t="s">
        <v>49</v>
      </c>
      <c r="B102" s="14">
        <v>0</v>
      </c>
      <c r="C102" s="14">
        <v>178</v>
      </c>
      <c r="D102" s="15">
        <f>Table14[[#This Row],[Samples w/ mutation]]/Table14[[#This Row],[Profiled tumors]]*100</f>
        <v>0</v>
      </c>
    </row>
    <row r="103" spans="1:4" ht="22" x14ac:dyDescent="0.25">
      <c r="A103" s="14" t="s">
        <v>78</v>
      </c>
      <c r="B103" s="14">
        <v>0</v>
      </c>
      <c r="C103" s="14">
        <v>183</v>
      </c>
      <c r="D103" s="15">
        <f>Table14[[#This Row],[Samples w/ mutation]]/Table14[[#This Row],[Profiled tumors]]*100</f>
        <v>0</v>
      </c>
    </row>
    <row r="104" spans="1:4" ht="22" x14ac:dyDescent="0.25">
      <c r="A104" s="14" t="s">
        <v>830</v>
      </c>
      <c r="B104" s="14">
        <v>0</v>
      </c>
      <c r="C104" s="14">
        <v>180</v>
      </c>
      <c r="D104" s="15">
        <f>Table14[[#This Row],[Samples w/ mutation]]/Table14[[#This Row],[Profiled tumors]]*100</f>
        <v>0</v>
      </c>
    </row>
    <row r="105" spans="1:4" ht="22" x14ac:dyDescent="0.25">
      <c r="A105" s="14" t="s">
        <v>831</v>
      </c>
      <c r="B105" s="14">
        <v>0</v>
      </c>
      <c r="C105" s="14">
        <v>178</v>
      </c>
      <c r="D105" s="15">
        <f>Table14[[#This Row],[Samples w/ mutation]]/Table14[[#This Row],[Profiled tumors]]*100</f>
        <v>0</v>
      </c>
    </row>
    <row r="106" spans="1:4" ht="22" x14ac:dyDescent="0.25">
      <c r="A106" s="14" t="s">
        <v>37</v>
      </c>
      <c r="B106" s="14">
        <v>0</v>
      </c>
      <c r="C106" s="14">
        <v>176</v>
      </c>
      <c r="D106" s="15">
        <f>Table14[[#This Row],[Samples w/ mutation]]/Table14[[#This Row],[Profiled tumors]]*100</f>
        <v>0</v>
      </c>
    </row>
    <row r="107" spans="1:4" ht="22" x14ac:dyDescent="0.25">
      <c r="A107" s="14" t="s">
        <v>832</v>
      </c>
      <c r="B107" s="14">
        <v>0</v>
      </c>
      <c r="C107" s="14">
        <v>180</v>
      </c>
      <c r="D107" s="15">
        <f>Table14[[#This Row],[Samples w/ mutation]]/Table14[[#This Row],[Profiled tumors]]*100</f>
        <v>0</v>
      </c>
    </row>
    <row r="108" spans="1:4" ht="22" x14ac:dyDescent="0.25">
      <c r="A108" s="14" t="s">
        <v>93</v>
      </c>
      <c r="B108" s="14">
        <v>0</v>
      </c>
      <c r="C108" s="14">
        <v>182</v>
      </c>
      <c r="D108" s="15">
        <f>Table14[[#This Row],[Samples w/ mutation]]/Table14[[#This Row],[Profiled tumors]]*100</f>
        <v>0</v>
      </c>
    </row>
    <row r="109" spans="1:4" ht="22" x14ac:dyDescent="0.25">
      <c r="A109" s="14" t="s">
        <v>185</v>
      </c>
      <c r="B109" s="14">
        <v>0</v>
      </c>
      <c r="C109" s="14">
        <v>178</v>
      </c>
      <c r="D109" s="15">
        <f>Table14[[#This Row],[Samples w/ mutation]]/Table14[[#This Row],[Profiled tumors]]*100</f>
        <v>0</v>
      </c>
    </row>
    <row r="110" spans="1:4" ht="22" x14ac:dyDescent="0.25">
      <c r="A110" s="14" t="s">
        <v>833</v>
      </c>
      <c r="B110" s="14">
        <v>0</v>
      </c>
      <c r="C110" s="14">
        <v>178</v>
      </c>
      <c r="D110" s="15">
        <f>Table14[[#This Row],[Samples w/ mutation]]/Table14[[#This Row],[Profiled tumors]]*100</f>
        <v>0</v>
      </c>
    </row>
    <row r="111" spans="1:4" ht="22" x14ac:dyDescent="0.25">
      <c r="A111" s="14" t="s">
        <v>314</v>
      </c>
      <c r="B111" s="14">
        <v>0</v>
      </c>
      <c r="C111" s="14">
        <v>173</v>
      </c>
      <c r="D111" s="15">
        <f>Table14[[#This Row],[Samples w/ mutation]]/Table14[[#This Row],[Profiled tumors]]*100</f>
        <v>0</v>
      </c>
    </row>
    <row r="112" spans="1:4" ht="22" x14ac:dyDescent="0.25">
      <c r="A112" s="14" t="s">
        <v>33</v>
      </c>
      <c r="B112" s="14">
        <v>0</v>
      </c>
      <c r="C112" s="14">
        <v>173</v>
      </c>
      <c r="D112" s="15">
        <f>Table14[[#This Row],[Samples w/ mutation]]/Table14[[#This Row],[Profiled tumors]]*100</f>
        <v>0</v>
      </c>
    </row>
    <row r="113" spans="1:4" ht="22" x14ac:dyDescent="0.25">
      <c r="A113" s="14" t="s">
        <v>834</v>
      </c>
      <c r="B113" s="14">
        <v>0</v>
      </c>
      <c r="C113" s="14">
        <v>174</v>
      </c>
      <c r="D113" s="15">
        <f>Table14[[#This Row],[Samples w/ mutation]]/Table14[[#This Row],[Profiled tumors]]*100</f>
        <v>0</v>
      </c>
    </row>
    <row r="114" spans="1:4" ht="22" x14ac:dyDescent="0.25">
      <c r="A114" s="14" t="s">
        <v>254</v>
      </c>
      <c r="B114" s="14">
        <v>0</v>
      </c>
      <c r="C114" s="14">
        <v>175</v>
      </c>
      <c r="D114" s="15">
        <f>Table14[[#This Row],[Samples w/ mutation]]/Table14[[#This Row],[Profiled tumors]]*100</f>
        <v>0</v>
      </c>
    </row>
    <row r="115" spans="1:4" ht="22" x14ac:dyDescent="0.25">
      <c r="A115" s="14" t="s">
        <v>384</v>
      </c>
      <c r="B115" s="14">
        <v>0</v>
      </c>
      <c r="C115" s="14">
        <v>158</v>
      </c>
      <c r="D115" s="15">
        <f>Table14[[#This Row],[Samples w/ mutation]]/Table14[[#This Row],[Profiled tumors]]*100</f>
        <v>0</v>
      </c>
    </row>
    <row r="116" spans="1:4" ht="22" x14ac:dyDescent="0.25">
      <c r="A116" s="14" t="s">
        <v>835</v>
      </c>
      <c r="B116" s="14">
        <v>0</v>
      </c>
      <c r="C116" s="14">
        <v>40</v>
      </c>
      <c r="D116" s="15">
        <f>Table14[[#This Row],[Samples w/ mutation]]/Table14[[#This Row],[Profiled tumors]]*100</f>
        <v>0</v>
      </c>
    </row>
    <row r="117" spans="1:4" ht="22" x14ac:dyDescent="0.25">
      <c r="A117" s="14" t="s">
        <v>836</v>
      </c>
      <c r="B117" s="14">
        <v>0</v>
      </c>
      <c r="C117" s="14">
        <v>174</v>
      </c>
      <c r="D117" s="15">
        <f>Table14[[#This Row],[Samples w/ mutation]]/Table14[[#This Row],[Profiled tumors]]*100</f>
        <v>0</v>
      </c>
    </row>
    <row r="118" spans="1:4" ht="22" x14ac:dyDescent="0.25">
      <c r="A118" s="14" t="s">
        <v>253</v>
      </c>
      <c r="B118" s="14">
        <v>0</v>
      </c>
      <c r="C118" s="14">
        <v>175</v>
      </c>
      <c r="D118" s="15">
        <f>Table14[[#This Row],[Samples w/ mutation]]/Table14[[#This Row],[Profiled tumors]]*100</f>
        <v>0</v>
      </c>
    </row>
    <row r="119" spans="1:4" ht="22" x14ac:dyDescent="0.25">
      <c r="A119" s="14" t="s">
        <v>16</v>
      </c>
      <c r="B119" s="14">
        <v>0</v>
      </c>
      <c r="C119" s="14">
        <v>127</v>
      </c>
      <c r="D119" s="15">
        <f>Table14[[#This Row],[Samples w/ mutation]]/Table14[[#This Row],[Profiled tumors]]*100</f>
        <v>0</v>
      </c>
    </row>
    <row r="120" spans="1:4" ht="22" x14ac:dyDescent="0.25">
      <c r="A120" s="14" t="s">
        <v>313</v>
      </c>
      <c r="B120" s="14">
        <v>0</v>
      </c>
      <c r="C120" s="14">
        <v>174</v>
      </c>
      <c r="D120" s="15">
        <f>Table14[[#This Row],[Samples w/ mutation]]/Table14[[#This Row],[Profiled tumors]]*100</f>
        <v>0</v>
      </c>
    </row>
    <row r="121" spans="1:4" ht="22" x14ac:dyDescent="0.25">
      <c r="A121" s="14" t="s">
        <v>837</v>
      </c>
      <c r="B121" s="14">
        <v>0</v>
      </c>
      <c r="C121" s="14">
        <v>176</v>
      </c>
      <c r="D121" s="15">
        <f>Table14[[#This Row],[Samples w/ mutation]]/Table14[[#This Row],[Profiled tumors]]*100</f>
        <v>0</v>
      </c>
    </row>
    <row r="122" spans="1:4" ht="22" x14ac:dyDescent="0.25">
      <c r="A122" s="14" t="s">
        <v>838</v>
      </c>
      <c r="B122" s="14">
        <v>0</v>
      </c>
      <c r="C122" s="14">
        <v>154</v>
      </c>
      <c r="D122" s="15">
        <f>Table14[[#This Row],[Samples w/ mutation]]/Table14[[#This Row],[Profiled tumors]]*100</f>
        <v>0</v>
      </c>
    </row>
    <row r="123" spans="1:4" ht="22" x14ac:dyDescent="0.25">
      <c r="A123" s="14" t="s">
        <v>839</v>
      </c>
      <c r="B123" s="14">
        <v>0</v>
      </c>
      <c r="C123" s="14">
        <v>178</v>
      </c>
      <c r="D123" s="15">
        <f>Table14[[#This Row],[Samples w/ mutation]]/Table14[[#This Row],[Profiled tumors]]*100</f>
        <v>0</v>
      </c>
    </row>
    <row r="124" spans="1:4" ht="22" x14ac:dyDescent="0.25">
      <c r="A124" s="14" t="s">
        <v>840</v>
      </c>
      <c r="B124" s="14">
        <v>0</v>
      </c>
      <c r="C124" s="14">
        <v>52</v>
      </c>
      <c r="D124" s="15">
        <f>Table14[[#This Row],[Samples w/ mutation]]/Table14[[#This Row],[Profiled tumors]]*100</f>
        <v>0</v>
      </c>
    </row>
    <row r="125" spans="1:4" ht="22" x14ac:dyDescent="0.25">
      <c r="A125" s="14" t="s">
        <v>332</v>
      </c>
      <c r="B125" s="14">
        <v>0</v>
      </c>
      <c r="C125" s="14">
        <v>95</v>
      </c>
      <c r="D125" s="15">
        <f>Table14[[#This Row],[Samples w/ mutation]]/Table14[[#This Row],[Profiled tumors]]*100</f>
        <v>0</v>
      </c>
    </row>
    <row r="126" spans="1:4" ht="22" x14ac:dyDescent="0.25">
      <c r="A126" s="14" t="s">
        <v>252</v>
      </c>
      <c r="B126" s="14">
        <v>0</v>
      </c>
      <c r="C126" s="14">
        <v>176</v>
      </c>
      <c r="D126" s="15">
        <f>Table14[[#This Row],[Samples w/ mutation]]/Table14[[#This Row],[Profiled tumors]]*100</f>
        <v>0</v>
      </c>
    </row>
    <row r="127" spans="1:4" ht="22" x14ac:dyDescent="0.25">
      <c r="A127" s="14" t="s">
        <v>437</v>
      </c>
      <c r="B127" s="14">
        <v>0</v>
      </c>
      <c r="C127" s="14">
        <v>126</v>
      </c>
      <c r="D127" s="15">
        <f>Table14[[#This Row],[Samples w/ mutation]]/Table14[[#This Row],[Profiled tumors]]*100</f>
        <v>0</v>
      </c>
    </row>
    <row r="128" spans="1:4" ht="22" x14ac:dyDescent="0.25">
      <c r="A128" s="14" t="s">
        <v>184</v>
      </c>
      <c r="B128" s="14">
        <v>0</v>
      </c>
      <c r="C128" s="14">
        <v>178</v>
      </c>
      <c r="D128" s="15">
        <f>Table14[[#This Row],[Samples w/ mutation]]/Table14[[#This Row],[Profiled tumors]]*100</f>
        <v>0</v>
      </c>
    </row>
    <row r="129" spans="1:4" ht="22" x14ac:dyDescent="0.25">
      <c r="A129" s="14" t="s">
        <v>183</v>
      </c>
      <c r="B129" s="14">
        <v>0</v>
      </c>
      <c r="C129" s="14">
        <v>122</v>
      </c>
      <c r="D129" s="15">
        <f>Table14[[#This Row],[Samples w/ mutation]]/Table14[[#This Row],[Profiled tumors]]*100</f>
        <v>0</v>
      </c>
    </row>
    <row r="130" spans="1:4" ht="22" x14ac:dyDescent="0.25">
      <c r="A130" s="14" t="s">
        <v>436</v>
      </c>
      <c r="B130" s="14">
        <v>0</v>
      </c>
      <c r="C130" s="14">
        <v>126</v>
      </c>
      <c r="D130" s="15">
        <f>Table14[[#This Row],[Samples w/ mutation]]/Table14[[#This Row],[Profiled tumors]]*100</f>
        <v>0</v>
      </c>
    </row>
    <row r="131" spans="1:4" ht="22" x14ac:dyDescent="0.25">
      <c r="A131" s="14" t="s">
        <v>411</v>
      </c>
      <c r="B131" s="14">
        <v>0</v>
      </c>
      <c r="C131" s="14">
        <v>140</v>
      </c>
      <c r="D131" s="15">
        <f>Table14[[#This Row],[Samples w/ mutation]]/Table14[[#This Row],[Profiled tumors]]*100</f>
        <v>0</v>
      </c>
    </row>
    <row r="132" spans="1:4" ht="22" x14ac:dyDescent="0.25">
      <c r="A132" s="14" t="s">
        <v>182</v>
      </c>
      <c r="B132" s="14">
        <v>0</v>
      </c>
      <c r="C132" s="14">
        <v>178</v>
      </c>
      <c r="D132" s="15">
        <f>Table14[[#This Row],[Samples w/ mutation]]/Table14[[#This Row],[Profiled tumors]]*100</f>
        <v>0</v>
      </c>
    </row>
    <row r="133" spans="1:4" ht="22" x14ac:dyDescent="0.25">
      <c r="A133" s="14" t="s">
        <v>841</v>
      </c>
      <c r="B133" s="14">
        <v>0</v>
      </c>
      <c r="C133" s="14">
        <v>144</v>
      </c>
      <c r="D133" s="15">
        <f>Table14[[#This Row],[Samples w/ mutation]]/Table14[[#This Row],[Profiled tumors]]*100</f>
        <v>0</v>
      </c>
    </row>
    <row r="134" spans="1:4" ht="22" x14ac:dyDescent="0.25">
      <c r="A134" s="14" t="s">
        <v>842</v>
      </c>
      <c r="B134" s="14">
        <v>0</v>
      </c>
      <c r="C134" s="14">
        <v>166</v>
      </c>
      <c r="D134" s="15">
        <f>Table14[[#This Row],[Samples w/ mutation]]/Table14[[#This Row],[Profiled tumors]]*100</f>
        <v>0</v>
      </c>
    </row>
    <row r="135" spans="1:4" ht="22" x14ac:dyDescent="0.25">
      <c r="A135" s="14" t="s">
        <v>5</v>
      </c>
      <c r="B135" s="14">
        <v>0</v>
      </c>
      <c r="C135" s="14">
        <v>182</v>
      </c>
      <c r="D135" s="15">
        <f>Table14[[#This Row],[Samples w/ mutation]]/Table14[[#This Row],[Profiled tumors]]*100</f>
        <v>0</v>
      </c>
    </row>
    <row r="136" spans="1:4" ht="22" x14ac:dyDescent="0.25">
      <c r="A136" s="14" t="s">
        <v>367</v>
      </c>
      <c r="B136" s="14">
        <v>0</v>
      </c>
      <c r="C136" s="14">
        <v>166</v>
      </c>
      <c r="D136" s="15">
        <f>Table14[[#This Row],[Samples w/ mutation]]/Table14[[#This Row],[Profiled tumors]]*100</f>
        <v>0</v>
      </c>
    </row>
    <row r="137" spans="1:4" ht="22" x14ac:dyDescent="0.25">
      <c r="A137" s="14" t="s">
        <v>77</v>
      </c>
      <c r="B137" s="14">
        <v>0</v>
      </c>
      <c r="C137" s="14">
        <v>183</v>
      </c>
      <c r="D137" s="15">
        <f>Table14[[#This Row],[Samples w/ mutation]]/Table14[[#This Row],[Profiled tumors]]*100</f>
        <v>0</v>
      </c>
    </row>
    <row r="138" spans="1:4" ht="22" x14ac:dyDescent="0.25">
      <c r="A138" s="14" t="s">
        <v>66</v>
      </c>
      <c r="B138" s="14">
        <v>0</v>
      </c>
      <c r="C138" s="14">
        <v>184</v>
      </c>
      <c r="D138" s="15">
        <f>Table14[[#This Row],[Samples w/ mutation]]/Table14[[#This Row],[Profiled tumors]]*100</f>
        <v>0</v>
      </c>
    </row>
    <row r="139" spans="1:4" ht="22" x14ac:dyDescent="0.25">
      <c r="A139" s="14" t="s">
        <v>251</v>
      </c>
      <c r="B139" s="14">
        <v>0</v>
      </c>
      <c r="C139" s="14">
        <v>175</v>
      </c>
      <c r="D139" s="15">
        <f>Table14[[#This Row],[Samples w/ mutation]]/Table14[[#This Row],[Profiled tumors]]*100</f>
        <v>0</v>
      </c>
    </row>
    <row r="140" spans="1:4" ht="22" x14ac:dyDescent="0.25">
      <c r="A140" s="14" t="s">
        <v>843</v>
      </c>
      <c r="B140" s="14">
        <v>0</v>
      </c>
      <c r="C140" s="14">
        <v>182</v>
      </c>
      <c r="D140" s="15">
        <f>Table14[[#This Row],[Samples w/ mutation]]/Table14[[#This Row],[Profiled tumors]]*100</f>
        <v>0</v>
      </c>
    </row>
    <row r="141" spans="1:4" ht="22" x14ac:dyDescent="0.25">
      <c r="A141" s="14" t="s">
        <v>844</v>
      </c>
      <c r="B141" s="14">
        <v>0</v>
      </c>
      <c r="C141" s="14">
        <v>180</v>
      </c>
      <c r="D141" s="15">
        <f>Table14[[#This Row],[Samples w/ mutation]]/Table14[[#This Row],[Profiled tumors]]*100</f>
        <v>0</v>
      </c>
    </row>
    <row r="142" spans="1:4" ht="22" x14ac:dyDescent="0.25">
      <c r="A142" s="14" t="s">
        <v>331</v>
      </c>
      <c r="B142" s="14">
        <v>0</v>
      </c>
      <c r="C142" s="14">
        <v>174</v>
      </c>
      <c r="D142" s="15">
        <f>Table14[[#This Row],[Samples w/ mutation]]/Table14[[#This Row],[Profiled tumors]]*100</f>
        <v>0</v>
      </c>
    </row>
    <row r="143" spans="1:4" ht="22" x14ac:dyDescent="0.25">
      <c r="A143" s="14" t="s">
        <v>845</v>
      </c>
      <c r="B143" s="14">
        <v>0</v>
      </c>
      <c r="C143" s="14">
        <v>184</v>
      </c>
      <c r="D143" s="15">
        <f>Table14[[#This Row],[Samples w/ mutation]]/Table14[[#This Row],[Profiled tumors]]*100</f>
        <v>0</v>
      </c>
    </row>
    <row r="144" spans="1:4" ht="22" x14ac:dyDescent="0.25">
      <c r="A144" s="14" t="s">
        <v>53</v>
      </c>
      <c r="B144" s="14">
        <v>0</v>
      </c>
      <c r="C144" s="14">
        <v>177</v>
      </c>
      <c r="D144" s="15">
        <f>Table14[[#This Row],[Samples w/ mutation]]/Table14[[#This Row],[Profiled tumors]]*100</f>
        <v>0</v>
      </c>
    </row>
    <row r="145" spans="1:4" ht="22" x14ac:dyDescent="0.25">
      <c r="A145" s="14" t="s">
        <v>846</v>
      </c>
      <c r="B145" s="14">
        <v>0</v>
      </c>
      <c r="C145" s="14">
        <v>183</v>
      </c>
      <c r="D145" s="15">
        <f>Table14[[#This Row],[Samples w/ mutation]]/Table14[[#This Row],[Profiled tumors]]*100</f>
        <v>0</v>
      </c>
    </row>
    <row r="146" spans="1:4" ht="22" x14ac:dyDescent="0.25">
      <c r="A146" s="14" t="s">
        <v>312</v>
      </c>
      <c r="B146" s="14">
        <v>0</v>
      </c>
      <c r="C146" s="14">
        <v>172</v>
      </c>
      <c r="D146" s="15">
        <f>Table14[[#This Row],[Samples w/ mutation]]/Table14[[#This Row],[Profiled tumors]]*100</f>
        <v>0</v>
      </c>
    </row>
    <row r="147" spans="1:4" ht="22" x14ac:dyDescent="0.25">
      <c r="A147" s="14" t="s">
        <v>221</v>
      </c>
      <c r="B147" s="14">
        <v>0</v>
      </c>
      <c r="C147" s="14">
        <v>178</v>
      </c>
      <c r="D147" s="15">
        <f>Table14[[#This Row],[Samples w/ mutation]]/Table14[[#This Row],[Profiled tumors]]*100</f>
        <v>0</v>
      </c>
    </row>
    <row r="148" spans="1:4" ht="22" x14ac:dyDescent="0.25">
      <c r="A148" s="14" t="s">
        <v>14</v>
      </c>
      <c r="B148" s="14">
        <v>0</v>
      </c>
      <c r="C148" s="14">
        <v>152</v>
      </c>
      <c r="D148" s="15">
        <f>Table14[[#This Row],[Samples w/ mutation]]/Table14[[#This Row],[Profiled tumors]]*100</f>
        <v>0</v>
      </c>
    </row>
    <row r="149" spans="1:4" ht="22" x14ac:dyDescent="0.25">
      <c r="A149" s="14" t="s">
        <v>147</v>
      </c>
      <c r="B149" s="14">
        <v>0</v>
      </c>
      <c r="C149" s="14">
        <v>180</v>
      </c>
      <c r="D149" s="15">
        <f>Table14[[#This Row],[Samples w/ mutation]]/Table14[[#This Row],[Profiled tumors]]*100</f>
        <v>0</v>
      </c>
    </row>
    <row r="150" spans="1:4" ht="22" x14ac:dyDescent="0.25">
      <c r="A150" s="14" t="s">
        <v>847</v>
      </c>
      <c r="B150" s="14">
        <v>0</v>
      </c>
      <c r="C150" s="14">
        <v>182</v>
      </c>
      <c r="D150" s="15">
        <f>Table14[[#This Row],[Samples w/ mutation]]/Table14[[#This Row],[Profiled tumors]]*100</f>
        <v>0</v>
      </c>
    </row>
    <row r="151" spans="1:4" ht="22" x14ac:dyDescent="0.25">
      <c r="A151" s="14" t="s">
        <v>366</v>
      </c>
      <c r="B151" s="14">
        <v>0</v>
      </c>
      <c r="C151" s="14">
        <v>171</v>
      </c>
      <c r="D151" s="15">
        <f>Table14[[#This Row],[Samples w/ mutation]]/Table14[[#This Row],[Profiled tumors]]*100</f>
        <v>0</v>
      </c>
    </row>
    <row r="152" spans="1:4" ht="22" x14ac:dyDescent="0.25">
      <c r="A152" s="14" t="s">
        <v>44</v>
      </c>
      <c r="B152" s="14">
        <v>0</v>
      </c>
      <c r="C152" s="14">
        <v>180</v>
      </c>
      <c r="D152" s="15">
        <f>Table14[[#This Row],[Samples w/ mutation]]/Table14[[#This Row],[Profiled tumors]]*100</f>
        <v>0</v>
      </c>
    </row>
    <row r="153" spans="1:4" ht="22" x14ac:dyDescent="0.25">
      <c r="A153" s="14" t="s">
        <v>123</v>
      </c>
      <c r="B153" s="14">
        <v>0</v>
      </c>
      <c r="C153" s="14">
        <v>180</v>
      </c>
      <c r="D153" s="15">
        <f>Table14[[#This Row],[Samples w/ mutation]]/Table14[[#This Row],[Profiled tumors]]*100</f>
        <v>0</v>
      </c>
    </row>
    <row r="154" spans="1:4" ht="22" x14ac:dyDescent="0.25">
      <c r="A154" s="14" t="s">
        <v>848</v>
      </c>
      <c r="B154" s="14">
        <v>0</v>
      </c>
      <c r="C154" s="14">
        <v>160</v>
      </c>
      <c r="D154" s="15">
        <f>Table14[[#This Row],[Samples w/ mutation]]/Table14[[#This Row],[Profiled tumors]]*100</f>
        <v>0</v>
      </c>
    </row>
    <row r="155" spans="1:4" ht="22" x14ac:dyDescent="0.25">
      <c r="A155" s="14" t="s">
        <v>29</v>
      </c>
      <c r="B155" s="14">
        <v>0</v>
      </c>
      <c r="C155" s="14">
        <v>159</v>
      </c>
      <c r="D155" s="15">
        <f>Table14[[#This Row],[Samples w/ mutation]]/Table14[[#This Row],[Profiled tumors]]*100</f>
        <v>0</v>
      </c>
    </row>
    <row r="156" spans="1:4" ht="22" x14ac:dyDescent="0.25">
      <c r="A156" s="14" t="s">
        <v>310</v>
      </c>
      <c r="B156" s="14">
        <v>0</v>
      </c>
      <c r="C156" s="14">
        <v>170</v>
      </c>
      <c r="D156" s="15">
        <f>Table14[[#This Row],[Samples w/ mutation]]/Table14[[#This Row],[Profiled tumors]]*100</f>
        <v>0</v>
      </c>
    </row>
    <row r="157" spans="1:4" ht="22" x14ac:dyDescent="0.25">
      <c r="A157" s="14" t="s">
        <v>219</v>
      </c>
      <c r="B157" s="14">
        <v>0</v>
      </c>
      <c r="C157" s="14">
        <v>177</v>
      </c>
      <c r="D157" s="15">
        <f>Table14[[#This Row],[Samples w/ mutation]]/Table14[[#This Row],[Profiled tumors]]*100</f>
        <v>0</v>
      </c>
    </row>
    <row r="158" spans="1:4" ht="22" x14ac:dyDescent="0.25">
      <c r="A158" s="14" t="s">
        <v>365</v>
      </c>
      <c r="B158" s="14">
        <v>0</v>
      </c>
      <c r="C158" s="14">
        <v>171</v>
      </c>
      <c r="D158" s="15">
        <f>Table14[[#This Row],[Samples w/ mutation]]/Table14[[#This Row],[Profiled tumors]]*100</f>
        <v>0</v>
      </c>
    </row>
    <row r="159" spans="1:4" ht="22" x14ac:dyDescent="0.25">
      <c r="A159" s="14" t="s">
        <v>379</v>
      </c>
      <c r="B159" s="14">
        <v>0</v>
      </c>
      <c r="C159" s="14">
        <v>169</v>
      </c>
      <c r="D159" s="15">
        <f>Table14[[#This Row],[Samples w/ mutation]]/Table14[[#This Row],[Profiled tumors]]*100</f>
        <v>0</v>
      </c>
    </row>
    <row r="160" spans="1:4" ht="22" x14ac:dyDescent="0.25">
      <c r="A160" s="14" t="s">
        <v>249</v>
      </c>
      <c r="B160" s="14">
        <v>0</v>
      </c>
      <c r="C160" s="14">
        <v>176</v>
      </c>
      <c r="D160" s="15">
        <f>Table14[[#This Row],[Samples w/ mutation]]/Table14[[#This Row],[Profiled tumors]]*100</f>
        <v>0</v>
      </c>
    </row>
    <row r="161" spans="1:4" ht="22" x14ac:dyDescent="0.25">
      <c r="A161" s="14" t="s">
        <v>58</v>
      </c>
      <c r="B161" s="14">
        <v>0</v>
      </c>
      <c r="C161" s="14">
        <v>182</v>
      </c>
      <c r="D161" s="15">
        <f>Table14[[#This Row],[Samples w/ mutation]]/Table14[[#This Row],[Profiled tumors]]*100</f>
        <v>0</v>
      </c>
    </row>
    <row r="162" spans="1:4" ht="22" x14ac:dyDescent="0.25">
      <c r="A162" s="14" t="s">
        <v>92</v>
      </c>
      <c r="B162" s="14">
        <v>0</v>
      </c>
      <c r="C162" s="14">
        <v>182</v>
      </c>
      <c r="D162" s="15">
        <f>Table14[[#This Row],[Samples w/ mutation]]/Table14[[#This Row],[Profiled tumors]]*100</f>
        <v>0</v>
      </c>
    </row>
    <row r="163" spans="1:4" ht="22" x14ac:dyDescent="0.25">
      <c r="A163" s="14" t="s">
        <v>52</v>
      </c>
      <c r="B163" s="14">
        <v>0</v>
      </c>
      <c r="C163" s="14">
        <v>177</v>
      </c>
      <c r="D163" s="15">
        <f>Table14[[#This Row],[Samples w/ mutation]]/Table14[[#This Row],[Profiled tumors]]*100</f>
        <v>0</v>
      </c>
    </row>
    <row r="164" spans="1:4" ht="22" x14ac:dyDescent="0.25">
      <c r="A164" s="14" t="s">
        <v>355</v>
      </c>
      <c r="B164" s="14">
        <v>0</v>
      </c>
      <c r="C164" s="14">
        <v>82</v>
      </c>
      <c r="D164" s="15">
        <f>Table14[[#This Row],[Samples w/ mutation]]/Table14[[#This Row],[Profiled tumors]]*100</f>
        <v>0</v>
      </c>
    </row>
    <row r="165" spans="1:4" ht="22" x14ac:dyDescent="0.25">
      <c r="A165" s="14" t="s">
        <v>309</v>
      </c>
      <c r="B165" s="14">
        <v>0</v>
      </c>
      <c r="C165" s="14">
        <v>174</v>
      </c>
      <c r="D165" s="15">
        <f>Table14[[#This Row],[Samples w/ mutation]]/Table14[[#This Row],[Profiled tumors]]*100</f>
        <v>0</v>
      </c>
    </row>
    <row r="166" spans="1:4" ht="22" x14ac:dyDescent="0.25">
      <c r="A166" s="14" t="s">
        <v>181</v>
      </c>
      <c r="B166" s="14">
        <v>0</v>
      </c>
      <c r="C166" s="14">
        <v>178</v>
      </c>
      <c r="D166" s="15">
        <f>Table14[[#This Row],[Samples w/ mutation]]/Table14[[#This Row],[Profiled tumors]]*100</f>
        <v>0</v>
      </c>
    </row>
    <row r="167" spans="1:4" ht="22" x14ac:dyDescent="0.25">
      <c r="A167" s="14" t="s">
        <v>329</v>
      </c>
      <c r="B167" s="14">
        <v>0</v>
      </c>
      <c r="C167" s="14">
        <v>172</v>
      </c>
      <c r="D167" s="15">
        <f>Table14[[#This Row],[Samples w/ mutation]]/Table14[[#This Row],[Profiled tumors]]*100</f>
        <v>0</v>
      </c>
    </row>
    <row r="168" spans="1:4" ht="22" x14ac:dyDescent="0.25">
      <c r="A168" s="14" t="s">
        <v>414</v>
      </c>
      <c r="B168" s="14">
        <v>0</v>
      </c>
      <c r="C168" s="14">
        <v>155</v>
      </c>
      <c r="D168" s="15">
        <f>Table14[[#This Row],[Samples w/ mutation]]/Table14[[#This Row],[Profiled tumors]]*100</f>
        <v>0</v>
      </c>
    </row>
    <row r="169" spans="1:4" ht="22" x14ac:dyDescent="0.25">
      <c r="A169" s="14" t="s">
        <v>849</v>
      </c>
      <c r="B169" s="14">
        <v>0</v>
      </c>
      <c r="C169" s="14">
        <v>182</v>
      </c>
      <c r="D169" s="15">
        <f>Table14[[#This Row],[Samples w/ mutation]]/Table14[[#This Row],[Profiled tumors]]*100</f>
        <v>0</v>
      </c>
    </row>
    <row r="170" spans="1:4" ht="22" x14ac:dyDescent="0.25">
      <c r="A170" s="14" t="s">
        <v>328</v>
      </c>
      <c r="B170" s="14">
        <v>0</v>
      </c>
      <c r="C170" s="14">
        <v>172</v>
      </c>
      <c r="D170" s="15">
        <f>Table14[[#This Row],[Samples w/ mutation]]/Table14[[#This Row],[Profiled tumors]]*100</f>
        <v>0</v>
      </c>
    </row>
    <row r="171" spans="1:4" ht="22" x14ac:dyDescent="0.25">
      <c r="A171" s="14" t="s">
        <v>850</v>
      </c>
      <c r="B171" s="14">
        <v>0</v>
      </c>
      <c r="C171" s="14">
        <v>169</v>
      </c>
      <c r="D171" s="15">
        <f>Table14[[#This Row],[Samples w/ mutation]]/Table14[[#This Row],[Profiled tumors]]*100</f>
        <v>0</v>
      </c>
    </row>
    <row r="172" spans="1:4" ht="22" x14ac:dyDescent="0.25">
      <c r="A172" s="14" t="s">
        <v>287</v>
      </c>
      <c r="B172" s="14">
        <v>0</v>
      </c>
      <c r="C172" s="14">
        <v>100</v>
      </c>
      <c r="D172" s="15">
        <f>Table14[[#This Row],[Samples w/ mutation]]/Table14[[#This Row],[Profiled tumors]]*100</f>
        <v>0</v>
      </c>
    </row>
    <row r="173" spans="1:4" ht="22" x14ac:dyDescent="0.25">
      <c r="A173" s="14" t="s">
        <v>428</v>
      </c>
      <c r="B173" s="14">
        <v>0</v>
      </c>
      <c r="C173" s="14">
        <v>144</v>
      </c>
      <c r="D173" s="15">
        <f>Table14[[#This Row],[Samples w/ mutation]]/Table14[[#This Row],[Profiled tumors]]*100</f>
        <v>0</v>
      </c>
    </row>
    <row r="174" spans="1:4" ht="22" x14ac:dyDescent="0.25">
      <c r="A174" s="14" t="s">
        <v>851</v>
      </c>
      <c r="B174" s="14">
        <v>0</v>
      </c>
      <c r="C174" s="14">
        <v>184</v>
      </c>
      <c r="D174" s="15">
        <f>Table14[[#This Row],[Samples w/ mutation]]/Table14[[#This Row],[Profiled tumors]]*100</f>
        <v>0</v>
      </c>
    </row>
    <row r="175" spans="1:4" ht="22" x14ac:dyDescent="0.25">
      <c r="A175" s="14" t="s">
        <v>218</v>
      </c>
      <c r="B175" s="14">
        <v>0</v>
      </c>
      <c r="C175" s="14">
        <v>178</v>
      </c>
      <c r="D175" s="15">
        <f>Table14[[#This Row],[Samples w/ mutation]]/Table14[[#This Row],[Profiled tumors]]*100</f>
        <v>0</v>
      </c>
    </row>
    <row r="176" spans="1:4" ht="22" x14ac:dyDescent="0.25">
      <c r="A176" s="14" t="s">
        <v>327</v>
      </c>
      <c r="B176" s="14">
        <v>0</v>
      </c>
      <c r="C176" s="14">
        <v>146</v>
      </c>
      <c r="D176" s="15">
        <f>Table14[[#This Row],[Samples w/ mutation]]/Table14[[#This Row],[Profiled tumors]]*100</f>
        <v>0</v>
      </c>
    </row>
    <row r="177" spans="1:4" ht="22" x14ac:dyDescent="0.25">
      <c r="A177" s="14" t="s">
        <v>852</v>
      </c>
      <c r="B177" s="14">
        <v>0</v>
      </c>
      <c r="C177" s="14">
        <v>167</v>
      </c>
      <c r="D177" s="15">
        <f>Table14[[#This Row],[Samples w/ mutation]]/Table14[[#This Row],[Profiled tumors]]*100</f>
        <v>0</v>
      </c>
    </row>
    <row r="178" spans="1:4" ht="22" x14ac:dyDescent="0.25">
      <c r="A178" s="14" t="s">
        <v>146</v>
      </c>
      <c r="B178" s="14">
        <v>0</v>
      </c>
      <c r="C178" s="14">
        <v>179</v>
      </c>
      <c r="D178" s="15">
        <f>Table14[[#This Row],[Samples w/ mutation]]/Table14[[#This Row],[Profiled tumors]]*100</f>
        <v>0</v>
      </c>
    </row>
    <row r="179" spans="1:4" ht="22" x14ac:dyDescent="0.25">
      <c r="A179" s="14" t="s">
        <v>24</v>
      </c>
      <c r="B179" s="14">
        <v>0</v>
      </c>
      <c r="C179" s="14">
        <v>179</v>
      </c>
      <c r="D179" s="15">
        <f>Table14[[#This Row],[Samples w/ mutation]]/Table14[[#This Row],[Profiled tumors]]*100</f>
        <v>0</v>
      </c>
    </row>
    <row r="180" spans="1:4" ht="22" x14ac:dyDescent="0.25">
      <c r="A180" s="14" t="s">
        <v>11</v>
      </c>
      <c r="B180" s="14">
        <v>0</v>
      </c>
      <c r="C180" s="14">
        <v>182</v>
      </c>
      <c r="D180" s="15">
        <f>Table14[[#This Row],[Samples w/ mutation]]/Table14[[#This Row],[Profiled tumors]]*100</f>
        <v>0</v>
      </c>
    </row>
    <row r="181" spans="1:4" ht="22" x14ac:dyDescent="0.25">
      <c r="A181" s="14" t="s">
        <v>286</v>
      </c>
      <c r="B181" s="14">
        <v>0</v>
      </c>
      <c r="C181" s="14">
        <v>174</v>
      </c>
      <c r="D181" s="15">
        <f>Table14[[#This Row],[Samples w/ mutation]]/Table14[[#This Row],[Profiled tumors]]*100</f>
        <v>0</v>
      </c>
    </row>
    <row r="182" spans="1:4" ht="22" x14ac:dyDescent="0.25">
      <c r="A182" s="14" t="s">
        <v>354</v>
      </c>
      <c r="B182" s="14">
        <v>0</v>
      </c>
      <c r="C182" s="14">
        <v>146</v>
      </c>
      <c r="D182" s="15">
        <f>Table14[[#This Row],[Samples w/ mutation]]/Table14[[#This Row],[Profiled tumors]]*100</f>
        <v>0</v>
      </c>
    </row>
    <row r="183" spans="1:4" ht="22" x14ac:dyDescent="0.25">
      <c r="A183" s="14" t="s">
        <v>413</v>
      </c>
      <c r="B183" s="14">
        <v>0</v>
      </c>
      <c r="C183" s="14">
        <v>147</v>
      </c>
      <c r="D183" s="15">
        <f>Table14[[#This Row],[Samples w/ mutation]]/Table14[[#This Row],[Profiled tumors]]*100</f>
        <v>0</v>
      </c>
    </row>
    <row r="184" spans="1:4" ht="22" x14ac:dyDescent="0.25">
      <c r="A184" s="14" t="s">
        <v>180</v>
      </c>
      <c r="B184" s="14">
        <v>0</v>
      </c>
      <c r="C184" s="14">
        <v>178</v>
      </c>
      <c r="D184" s="15">
        <f>Table14[[#This Row],[Samples w/ mutation]]/Table14[[#This Row],[Profiled tumors]]*100</f>
        <v>0</v>
      </c>
    </row>
    <row r="185" spans="1:4" ht="22" x14ac:dyDescent="0.25">
      <c r="A185" s="14" t="s">
        <v>326</v>
      </c>
      <c r="B185" s="14">
        <v>0</v>
      </c>
      <c r="C185" s="14">
        <v>173</v>
      </c>
      <c r="D185" s="15">
        <f>Table14[[#This Row],[Samples w/ mutation]]/Table14[[#This Row],[Profiled tumors]]*100</f>
        <v>0</v>
      </c>
    </row>
    <row r="186" spans="1:4" ht="22" x14ac:dyDescent="0.25">
      <c r="A186" s="14" t="s">
        <v>285</v>
      </c>
      <c r="B186" s="14">
        <v>0</v>
      </c>
      <c r="C186" s="14">
        <v>175</v>
      </c>
      <c r="D186" s="15">
        <f>Table14[[#This Row],[Samples w/ mutation]]/Table14[[#This Row],[Profiled tumors]]*100</f>
        <v>0</v>
      </c>
    </row>
    <row r="187" spans="1:4" ht="22" x14ac:dyDescent="0.25">
      <c r="A187" s="14" t="s">
        <v>853</v>
      </c>
      <c r="B187" s="14">
        <v>0</v>
      </c>
      <c r="C187" s="14">
        <v>179</v>
      </c>
      <c r="D187" s="15">
        <f>Table14[[#This Row],[Samples w/ mutation]]/Table14[[#This Row],[Profiled tumors]]*100</f>
        <v>0</v>
      </c>
    </row>
    <row r="188" spans="1:4" ht="22" x14ac:dyDescent="0.25">
      <c r="A188" s="14" t="s">
        <v>122</v>
      </c>
      <c r="B188" s="14">
        <v>0</v>
      </c>
      <c r="C188" s="14">
        <v>143</v>
      </c>
      <c r="D188" s="15">
        <f>Table14[[#This Row],[Samples w/ mutation]]/Table14[[#This Row],[Profiled tumors]]*100</f>
        <v>0</v>
      </c>
    </row>
    <row r="189" spans="1:4" ht="22" x14ac:dyDescent="0.25">
      <c r="A189" s="14" t="s">
        <v>389</v>
      </c>
      <c r="B189" s="14">
        <v>0</v>
      </c>
      <c r="C189" s="14">
        <v>161</v>
      </c>
      <c r="D189" s="15">
        <f>Table14[[#This Row],[Samples w/ mutation]]/Table14[[#This Row],[Profiled tumors]]*100</f>
        <v>0</v>
      </c>
    </row>
    <row r="190" spans="1:4" ht="22" x14ac:dyDescent="0.25">
      <c r="A190" s="14" t="s">
        <v>394</v>
      </c>
      <c r="B190" s="14">
        <v>0</v>
      </c>
      <c r="C190" s="14">
        <v>103</v>
      </c>
      <c r="D190" s="15">
        <f>Table14[[#This Row],[Samples w/ mutation]]/Table14[[#This Row],[Profiled tumors]]*100</f>
        <v>0</v>
      </c>
    </row>
    <row r="191" spans="1:4" ht="22" x14ac:dyDescent="0.25">
      <c r="A191" s="14" t="s">
        <v>217</v>
      </c>
      <c r="B191" s="14">
        <v>0</v>
      </c>
      <c r="C191" s="14">
        <v>178</v>
      </c>
      <c r="D191" s="15">
        <f>Table14[[#This Row],[Samples w/ mutation]]/Table14[[#This Row],[Profiled tumors]]*100</f>
        <v>0</v>
      </c>
    </row>
    <row r="192" spans="1:4" ht="22" x14ac:dyDescent="0.25">
      <c r="A192" s="14" t="s">
        <v>217</v>
      </c>
      <c r="B192" s="14">
        <v>0</v>
      </c>
      <c r="C192" s="14">
        <v>1</v>
      </c>
      <c r="D192" s="15">
        <f>Table14[[#This Row],[Samples w/ mutation]]/Table14[[#This Row],[Profiled tumors]]*100</f>
        <v>0</v>
      </c>
    </row>
    <row r="193" spans="1:4" ht="22" x14ac:dyDescent="0.25">
      <c r="A193" s="14" t="s">
        <v>215</v>
      </c>
      <c r="B193" s="14">
        <v>0</v>
      </c>
      <c r="C193" s="14">
        <v>177</v>
      </c>
      <c r="D193" s="15">
        <f>Table14[[#This Row],[Samples w/ mutation]]/Table14[[#This Row],[Profiled tumors]]*100</f>
        <v>0</v>
      </c>
    </row>
    <row r="194" spans="1:4" ht="22" x14ac:dyDescent="0.25">
      <c r="A194" s="14" t="s">
        <v>145</v>
      </c>
      <c r="B194" s="14">
        <v>0</v>
      </c>
      <c r="C194" s="14">
        <v>179</v>
      </c>
      <c r="D194" s="15">
        <f>Table14[[#This Row],[Samples w/ mutation]]/Table14[[#This Row],[Profiled tumors]]*100</f>
        <v>0</v>
      </c>
    </row>
    <row r="195" spans="1:4" ht="22" x14ac:dyDescent="0.25">
      <c r="A195" s="14" t="s">
        <v>854</v>
      </c>
      <c r="B195" s="14">
        <v>0</v>
      </c>
      <c r="C195" s="14">
        <v>155</v>
      </c>
      <c r="D195" s="15">
        <f>Table14[[#This Row],[Samples w/ mutation]]/Table14[[#This Row],[Profiled tumors]]*100</f>
        <v>0</v>
      </c>
    </row>
    <row r="196" spans="1:4" ht="22" x14ac:dyDescent="0.25">
      <c r="A196" s="14" t="s">
        <v>121</v>
      </c>
      <c r="B196" s="14">
        <v>0</v>
      </c>
      <c r="C196" s="14">
        <v>179</v>
      </c>
      <c r="D196" s="15">
        <f>Table14[[#This Row],[Samples w/ mutation]]/Table14[[#This Row],[Profiled tumors]]*100</f>
        <v>0</v>
      </c>
    </row>
    <row r="197" spans="1:4" ht="22" x14ac:dyDescent="0.25">
      <c r="A197" s="14" t="s">
        <v>855</v>
      </c>
      <c r="B197" s="14">
        <v>0</v>
      </c>
      <c r="C197" s="14">
        <v>182</v>
      </c>
      <c r="D197" s="15">
        <f>Table14[[#This Row],[Samples w/ mutation]]/Table14[[#This Row],[Profiled tumors]]*100</f>
        <v>0</v>
      </c>
    </row>
    <row r="198" spans="1:4" ht="22" x14ac:dyDescent="0.25">
      <c r="A198" s="14" t="s">
        <v>27</v>
      </c>
      <c r="B198" s="14">
        <v>0</v>
      </c>
      <c r="C198" s="14">
        <v>150</v>
      </c>
      <c r="D198" s="15">
        <f>Table14[[#This Row],[Samples w/ mutation]]/Table14[[#This Row],[Profiled tumors]]*100</f>
        <v>0</v>
      </c>
    </row>
    <row r="199" spans="1:4" ht="22" x14ac:dyDescent="0.25">
      <c r="A199" s="14" t="s">
        <v>91</v>
      </c>
      <c r="B199" s="14">
        <v>0</v>
      </c>
      <c r="C199" s="14">
        <v>182</v>
      </c>
      <c r="D199" s="15">
        <f>Table14[[#This Row],[Samples w/ mutation]]/Table14[[#This Row],[Profiled tumors]]*100</f>
        <v>0</v>
      </c>
    </row>
    <row r="200" spans="1:4" ht="22" x14ac:dyDescent="0.25">
      <c r="A200" s="14" t="s">
        <v>120</v>
      </c>
      <c r="B200" s="14">
        <v>0</v>
      </c>
      <c r="C200" s="14">
        <v>180</v>
      </c>
      <c r="D200" s="15">
        <f>Table14[[#This Row],[Samples w/ mutation]]/Table14[[#This Row],[Profiled tumors]]*100</f>
        <v>0</v>
      </c>
    </row>
    <row r="201" spans="1:4" ht="22" x14ac:dyDescent="0.25">
      <c r="A201" s="14" t="s">
        <v>119</v>
      </c>
      <c r="B201" s="14">
        <v>0</v>
      </c>
      <c r="C201" s="14">
        <v>180</v>
      </c>
      <c r="D201" s="15">
        <f>Table14[[#This Row],[Samples w/ mutation]]/Table14[[#This Row],[Profiled tumors]]*100</f>
        <v>0</v>
      </c>
    </row>
    <row r="202" spans="1:4" ht="22" x14ac:dyDescent="0.25">
      <c r="A202" s="14" t="s">
        <v>856</v>
      </c>
      <c r="B202" s="14">
        <v>0</v>
      </c>
      <c r="C202" s="14">
        <v>177</v>
      </c>
      <c r="D202" s="15">
        <f>Table14[[#This Row],[Samples w/ mutation]]/Table14[[#This Row],[Profiled tumors]]*100</f>
        <v>0</v>
      </c>
    </row>
    <row r="203" spans="1:4" ht="22" x14ac:dyDescent="0.25">
      <c r="A203" s="14" t="s">
        <v>118</v>
      </c>
      <c r="B203" s="14">
        <v>0</v>
      </c>
      <c r="C203" s="14">
        <v>180</v>
      </c>
      <c r="D203" s="15">
        <f>Table14[[#This Row],[Samples w/ mutation]]/Table14[[#This Row],[Profiled tumors]]*100</f>
        <v>0</v>
      </c>
    </row>
    <row r="204" spans="1:4" ht="22" x14ac:dyDescent="0.25">
      <c r="A204" s="14" t="s">
        <v>214</v>
      </c>
      <c r="B204" s="14">
        <v>0</v>
      </c>
      <c r="C204" s="14">
        <v>176</v>
      </c>
      <c r="D204" s="15">
        <f>Table14[[#This Row],[Samples w/ mutation]]/Table14[[#This Row],[Profiled tumors]]*100</f>
        <v>0</v>
      </c>
    </row>
    <row r="205" spans="1:4" ht="22" x14ac:dyDescent="0.25">
      <c r="A205" s="14" t="s">
        <v>352</v>
      </c>
      <c r="B205" s="14">
        <v>0</v>
      </c>
      <c r="C205" s="14">
        <v>172</v>
      </c>
      <c r="D205" s="15">
        <f>Table14[[#This Row],[Samples w/ mutation]]/Table14[[#This Row],[Profiled tumors]]*100</f>
        <v>0</v>
      </c>
    </row>
    <row r="206" spans="1:4" ht="22" x14ac:dyDescent="0.25">
      <c r="A206" s="14" t="s">
        <v>383</v>
      </c>
      <c r="B206" s="14">
        <v>0</v>
      </c>
      <c r="C206" s="14">
        <v>80</v>
      </c>
      <c r="D206" s="15">
        <f>Table14[[#This Row],[Samples w/ mutation]]/Table14[[#This Row],[Profiled tumors]]*100</f>
        <v>0</v>
      </c>
    </row>
    <row r="207" spans="1:4" ht="22" x14ac:dyDescent="0.25">
      <c r="A207" s="14" t="s">
        <v>857</v>
      </c>
      <c r="B207" s="14">
        <v>0</v>
      </c>
      <c r="C207" s="14">
        <v>175</v>
      </c>
      <c r="D207" s="15">
        <f>Table14[[#This Row],[Samples w/ mutation]]/Table14[[#This Row],[Profiled tumors]]*100</f>
        <v>0</v>
      </c>
    </row>
    <row r="208" spans="1:4" ht="22" x14ac:dyDescent="0.25">
      <c r="A208" s="14" t="s">
        <v>117</v>
      </c>
      <c r="B208" s="14">
        <v>0</v>
      </c>
      <c r="C208" s="14">
        <v>180</v>
      </c>
      <c r="D208" s="15">
        <f>Table14[[#This Row],[Samples w/ mutation]]/Table14[[#This Row],[Profiled tumors]]*100</f>
        <v>0</v>
      </c>
    </row>
    <row r="209" spans="1:4" ht="22" x14ac:dyDescent="0.25">
      <c r="A209" s="14" t="s">
        <v>858</v>
      </c>
      <c r="B209" s="14">
        <v>0</v>
      </c>
      <c r="C209" s="14">
        <v>182</v>
      </c>
      <c r="D209" s="15">
        <f>Table14[[#This Row],[Samples w/ mutation]]/Table14[[#This Row],[Profiled tumors]]*100</f>
        <v>0</v>
      </c>
    </row>
    <row r="210" spans="1:4" ht="22" x14ac:dyDescent="0.25">
      <c r="A210" s="14" t="s">
        <v>90</v>
      </c>
      <c r="B210" s="14">
        <v>0</v>
      </c>
      <c r="C210" s="14">
        <v>182</v>
      </c>
      <c r="D210" s="15">
        <f>Table14[[#This Row],[Samples w/ mutation]]/Table14[[#This Row],[Profiled tumors]]*100</f>
        <v>0</v>
      </c>
    </row>
    <row r="211" spans="1:4" ht="22" x14ac:dyDescent="0.25">
      <c r="A211" s="14" t="s">
        <v>116</v>
      </c>
      <c r="B211" s="14">
        <v>0</v>
      </c>
      <c r="C211" s="14">
        <v>78</v>
      </c>
      <c r="D211" s="15">
        <f>Table14[[#This Row],[Samples w/ mutation]]/Table14[[#This Row],[Profiled tumors]]*100</f>
        <v>0</v>
      </c>
    </row>
    <row r="212" spans="1:4" ht="22" x14ac:dyDescent="0.25">
      <c r="A212" s="14" t="s">
        <v>859</v>
      </c>
      <c r="B212" s="14">
        <v>0</v>
      </c>
      <c r="C212" s="14">
        <v>176</v>
      </c>
      <c r="D212" s="15">
        <f>Table14[[#This Row],[Samples w/ mutation]]/Table14[[#This Row],[Profiled tumors]]*100</f>
        <v>0</v>
      </c>
    </row>
    <row r="213" spans="1:4" ht="22" x14ac:dyDescent="0.25">
      <c r="A213" s="14" t="s">
        <v>382</v>
      </c>
      <c r="B213" s="14">
        <v>0</v>
      </c>
      <c r="C213" s="14">
        <v>167</v>
      </c>
      <c r="D213" s="15">
        <f>Table14[[#This Row],[Samples w/ mutation]]/Table14[[#This Row],[Profiled tumors]]*100</f>
        <v>0</v>
      </c>
    </row>
    <row r="214" spans="1:4" ht="22" x14ac:dyDescent="0.25">
      <c r="A214" s="14" t="s">
        <v>860</v>
      </c>
      <c r="B214" s="14">
        <v>0</v>
      </c>
      <c r="C214" s="14">
        <v>158</v>
      </c>
      <c r="D214" s="15">
        <f>Table14[[#This Row],[Samples w/ mutation]]/Table14[[#This Row],[Profiled tumors]]*100</f>
        <v>0</v>
      </c>
    </row>
    <row r="215" spans="1:4" ht="22" x14ac:dyDescent="0.25">
      <c r="A215" s="14" t="s">
        <v>861</v>
      </c>
      <c r="B215" s="14">
        <v>0</v>
      </c>
      <c r="C215" s="14">
        <v>157</v>
      </c>
      <c r="D215" s="15">
        <f>Table14[[#This Row],[Samples w/ mutation]]/Table14[[#This Row],[Profiled tumors]]*100</f>
        <v>0</v>
      </c>
    </row>
    <row r="216" spans="1:4" ht="22" x14ac:dyDescent="0.25">
      <c r="A216" s="14" t="s">
        <v>422</v>
      </c>
      <c r="B216" s="14">
        <v>0</v>
      </c>
      <c r="C216" s="14">
        <v>148</v>
      </c>
      <c r="D216" s="15">
        <f>Table14[[#This Row],[Samples w/ mutation]]/Table14[[#This Row],[Profiled tumors]]*100</f>
        <v>0</v>
      </c>
    </row>
    <row r="217" spans="1:4" ht="22" x14ac:dyDescent="0.25">
      <c r="A217" s="14" t="s">
        <v>144</v>
      </c>
      <c r="B217" s="14">
        <v>0</v>
      </c>
      <c r="C217" s="14">
        <v>180</v>
      </c>
      <c r="D217" s="15">
        <f>Table14[[#This Row],[Samples w/ mutation]]/Table14[[#This Row],[Profiled tumors]]*100</f>
        <v>0</v>
      </c>
    </row>
    <row r="218" spans="1:4" ht="22" x14ac:dyDescent="0.25">
      <c r="A218" s="14" t="s">
        <v>143</v>
      </c>
      <c r="B218" s="14">
        <v>0</v>
      </c>
      <c r="C218" s="14">
        <v>179</v>
      </c>
      <c r="D218" s="15">
        <f>Table14[[#This Row],[Samples w/ mutation]]/Table14[[#This Row],[Profiled tumors]]*100</f>
        <v>0</v>
      </c>
    </row>
    <row r="219" spans="1:4" ht="22" x14ac:dyDescent="0.25">
      <c r="A219" s="14" t="s">
        <v>247</v>
      </c>
      <c r="B219" s="14">
        <v>0</v>
      </c>
      <c r="C219" s="14">
        <v>176</v>
      </c>
      <c r="D219" s="15">
        <f>Table14[[#This Row],[Samples w/ mutation]]/Table14[[#This Row],[Profiled tumors]]*100</f>
        <v>0</v>
      </c>
    </row>
    <row r="220" spans="1:4" ht="22" x14ac:dyDescent="0.25">
      <c r="A220" s="14" t="s">
        <v>247</v>
      </c>
      <c r="B220" s="14">
        <v>0</v>
      </c>
      <c r="C220" s="14">
        <v>1</v>
      </c>
      <c r="D220" s="15">
        <f>Table14[[#This Row],[Samples w/ mutation]]/Table14[[#This Row],[Profiled tumors]]*100</f>
        <v>0</v>
      </c>
    </row>
    <row r="221" spans="1:4" ht="22" x14ac:dyDescent="0.25">
      <c r="A221" s="14" t="s">
        <v>43</v>
      </c>
      <c r="B221" s="14">
        <v>0</v>
      </c>
      <c r="C221" s="14">
        <v>180</v>
      </c>
      <c r="D221" s="15">
        <f>Table14[[#This Row],[Samples w/ mutation]]/Table14[[#This Row],[Profiled tumors]]*100</f>
        <v>0</v>
      </c>
    </row>
    <row r="222" spans="1:4" ht="22" x14ac:dyDescent="0.25">
      <c r="A222" s="14" t="s">
        <v>862</v>
      </c>
      <c r="B222" s="14">
        <v>0</v>
      </c>
      <c r="C222" s="14">
        <v>141</v>
      </c>
      <c r="D222" s="15">
        <f>Table14[[#This Row],[Samples w/ mutation]]/Table14[[#This Row],[Profiled tumors]]*100</f>
        <v>0</v>
      </c>
    </row>
    <row r="223" spans="1:4" ht="22" x14ac:dyDescent="0.25">
      <c r="A223" s="14" t="s">
        <v>213</v>
      </c>
      <c r="B223" s="14">
        <v>0</v>
      </c>
      <c r="C223" s="14">
        <v>177</v>
      </c>
      <c r="D223" s="15">
        <f>Table14[[#This Row],[Samples w/ mutation]]/Table14[[#This Row],[Profiled tumors]]*100</f>
        <v>0</v>
      </c>
    </row>
    <row r="224" spans="1:4" ht="22" x14ac:dyDescent="0.25">
      <c r="A224" s="14" t="s">
        <v>22</v>
      </c>
      <c r="B224" s="14">
        <v>0</v>
      </c>
      <c r="C224" s="14">
        <v>176</v>
      </c>
      <c r="D224" s="15">
        <f>Table14[[#This Row],[Samples w/ mutation]]/Table14[[#This Row],[Profiled tumors]]*100</f>
        <v>0</v>
      </c>
    </row>
    <row r="225" spans="1:4" ht="22" x14ac:dyDescent="0.25">
      <c r="A225" s="14" t="s">
        <v>284</v>
      </c>
      <c r="B225" s="14">
        <v>0</v>
      </c>
      <c r="C225" s="14">
        <v>33</v>
      </c>
      <c r="D225" s="15">
        <f>Table14[[#This Row],[Samples w/ mutation]]/Table14[[#This Row],[Profiled tumors]]*100</f>
        <v>0</v>
      </c>
    </row>
    <row r="226" spans="1:4" ht="22" x14ac:dyDescent="0.25">
      <c r="A226" s="14" t="s">
        <v>388</v>
      </c>
      <c r="B226" s="14">
        <v>0</v>
      </c>
      <c r="C226" s="14">
        <v>93</v>
      </c>
      <c r="D226" s="15">
        <f>Table14[[#This Row],[Samples w/ mutation]]/Table14[[#This Row],[Profiled tumors]]*100</f>
        <v>0</v>
      </c>
    </row>
    <row r="227" spans="1:4" ht="22" x14ac:dyDescent="0.25">
      <c r="A227" s="14" t="s">
        <v>105</v>
      </c>
      <c r="B227" s="14">
        <v>0</v>
      </c>
      <c r="C227" s="14">
        <v>181</v>
      </c>
      <c r="D227" s="15">
        <f>Table14[[#This Row],[Samples w/ mutation]]/Table14[[#This Row],[Profiled tumors]]*100</f>
        <v>0</v>
      </c>
    </row>
    <row r="228" spans="1:4" ht="22" x14ac:dyDescent="0.25">
      <c r="A228" s="14" t="s">
        <v>863</v>
      </c>
      <c r="B228" s="14">
        <v>0</v>
      </c>
      <c r="C228" s="14">
        <v>180</v>
      </c>
      <c r="D228" s="15">
        <f>Table14[[#This Row],[Samples w/ mutation]]/Table14[[#This Row],[Profiled tumors]]*100</f>
        <v>0</v>
      </c>
    </row>
    <row r="229" spans="1:4" ht="22" x14ac:dyDescent="0.25">
      <c r="A229" s="14" t="s">
        <v>308</v>
      </c>
      <c r="B229" s="14">
        <v>0</v>
      </c>
      <c r="C229" s="14">
        <v>174</v>
      </c>
      <c r="D229" s="15">
        <f>Table14[[#This Row],[Samples w/ mutation]]/Table14[[#This Row],[Profiled tumors]]*100</f>
        <v>0</v>
      </c>
    </row>
    <row r="230" spans="1:4" ht="22" x14ac:dyDescent="0.25">
      <c r="A230" s="14" t="s">
        <v>421</v>
      </c>
      <c r="B230" s="14">
        <v>0</v>
      </c>
      <c r="C230" s="14">
        <v>151</v>
      </c>
      <c r="D230" s="15">
        <f>Table14[[#This Row],[Samples w/ mutation]]/Table14[[#This Row],[Profiled tumors]]*100</f>
        <v>0</v>
      </c>
    </row>
    <row r="231" spans="1:4" ht="22" x14ac:dyDescent="0.25">
      <c r="A231" s="14" t="s">
        <v>351</v>
      </c>
      <c r="B231" s="14">
        <v>0</v>
      </c>
      <c r="C231" s="14">
        <v>172</v>
      </c>
      <c r="D231" s="15">
        <f>Table14[[#This Row],[Samples w/ mutation]]/Table14[[#This Row],[Profiled tumors]]*100</f>
        <v>0</v>
      </c>
    </row>
    <row r="232" spans="1:4" ht="22" x14ac:dyDescent="0.25">
      <c r="A232" s="14" t="s">
        <v>864</v>
      </c>
      <c r="B232" s="14">
        <v>0</v>
      </c>
      <c r="C232" s="14">
        <v>183</v>
      </c>
      <c r="D232" s="15">
        <f>Table14[[#This Row],[Samples w/ mutation]]/Table14[[#This Row],[Profiled tumors]]*100</f>
        <v>0</v>
      </c>
    </row>
    <row r="233" spans="1:4" ht="22" x14ac:dyDescent="0.25">
      <c r="A233" s="14" t="s">
        <v>865</v>
      </c>
      <c r="B233" s="14">
        <v>0</v>
      </c>
      <c r="C233" s="14">
        <v>149</v>
      </c>
      <c r="D233" s="15">
        <f>Table14[[#This Row],[Samples w/ mutation]]/Table14[[#This Row],[Profiled tumors]]*100</f>
        <v>0</v>
      </c>
    </row>
    <row r="234" spans="1:4" ht="22" x14ac:dyDescent="0.25">
      <c r="A234" s="14" t="s">
        <v>866</v>
      </c>
      <c r="B234" s="14">
        <v>0</v>
      </c>
      <c r="C234" s="14">
        <v>180</v>
      </c>
      <c r="D234" s="15">
        <f>Table14[[#This Row],[Samples w/ mutation]]/Table14[[#This Row],[Profiled tumors]]*100</f>
        <v>0</v>
      </c>
    </row>
    <row r="235" spans="1:4" ht="22" x14ac:dyDescent="0.25">
      <c r="A235" s="14" t="s">
        <v>867</v>
      </c>
      <c r="B235" s="14">
        <v>0</v>
      </c>
      <c r="C235" s="14">
        <v>184</v>
      </c>
      <c r="D235" s="15">
        <f>Table14[[#This Row],[Samples w/ mutation]]/Table14[[#This Row],[Profiled tumors]]*100</f>
        <v>0</v>
      </c>
    </row>
    <row r="236" spans="1:4" ht="22" x14ac:dyDescent="0.25">
      <c r="A236" s="14" t="s">
        <v>868</v>
      </c>
      <c r="B236" s="14">
        <v>0</v>
      </c>
      <c r="C236" s="14">
        <v>178</v>
      </c>
      <c r="D236" s="15">
        <f>Table14[[#This Row],[Samples w/ mutation]]/Table14[[#This Row],[Profiled tumors]]*100</f>
        <v>0</v>
      </c>
    </row>
    <row r="237" spans="1:4" ht="22" x14ac:dyDescent="0.25">
      <c r="A237" s="14" t="s">
        <v>869</v>
      </c>
      <c r="B237" s="14">
        <v>0</v>
      </c>
      <c r="C237" s="14">
        <v>181</v>
      </c>
      <c r="D237" s="15">
        <f>Table14[[#This Row],[Samples w/ mutation]]/Table14[[#This Row],[Profiled tumors]]*100</f>
        <v>0</v>
      </c>
    </row>
    <row r="238" spans="1:4" ht="22" x14ac:dyDescent="0.25">
      <c r="A238" s="14" t="s">
        <v>870</v>
      </c>
      <c r="B238" s="14">
        <v>0</v>
      </c>
      <c r="C238" s="14">
        <v>22</v>
      </c>
      <c r="D238" s="15">
        <f>Table14[[#This Row],[Samples w/ mutation]]/Table14[[#This Row],[Profiled tumors]]*100</f>
        <v>0</v>
      </c>
    </row>
    <row r="239" spans="1:4" ht="22" x14ac:dyDescent="0.25">
      <c r="A239" s="14" t="s">
        <v>307</v>
      </c>
      <c r="B239" s="14">
        <v>0</v>
      </c>
      <c r="C239" s="14">
        <v>174</v>
      </c>
      <c r="D239" s="15">
        <f>Table14[[#This Row],[Samples w/ mutation]]/Table14[[#This Row],[Profiled tumors]]*100</f>
        <v>0</v>
      </c>
    </row>
    <row r="240" spans="1:4" ht="22" x14ac:dyDescent="0.25">
      <c r="A240" s="14" t="s">
        <v>325</v>
      </c>
      <c r="B240" s="14">
        <v>0</v>
      </c>
      <c r="C240" s="14">
        <v>173</v>
      </c>
      <c r="D240" s="15">
        <f>Table14[[#This Row],[Samples w/ mutation]]/Table14[[#This Row],[Profiled tumors]]*100</f>
        <v>0</v>
      </c>
    </row>
    <row r="241" spans="1:4" ht="22" x14ac:dyDescent="0.25">
      <c r="A241" s="14" t="s">
        <v>245</v>
      </c>
      <c r="B241" s="14">
        <v>0</v>
      </c>
      <c r="C241" s="14">
        <v>176</v>
      </c>
      <c r="D241" s="15">
        <f>Table14[[#This Row],[Samples w/ mutation]]/Table14[[#This Row],[Profiled tumors]]*100</f>
        <v>0</v>
      </c>
    </row>
    <row r="242" spans="1:4" ht="22" x14ac:dyDescent="0.25">
      <c r="A242" s="14" t="s">
        <v>324</v>
      </c>
      <c r="B242" s="14">
        <v>0</v>
      </c>
      <c r="C242" s="14">
        <v>173</v>
      </c>
      <c r="D242" s="15">
        <f>Table14[[#This Row],[Samples w/ mutation]]/Table14[[#This Row],[Profiled tumors]]*100</f>
        <v>0</v>
      </c>
    </row>
    <row r="243" spans="1:4" ht="22" x14ac:dyDescent="0.25">
      <c r="A243" s="14" t="s">
        <v>871</v>
      </c>
      <c r="B243" s="14">
        <v>0</v>
      </c>
      <c r="C243" s="14">
        <v>179</v>
      </c>
      <c r="D243" s="15">
        <f>Table14[[#This Row],[Samples w/ mutation]]/Table14[[#This Row],[Profiled tumors]]*100</f>
        <v>0</v>
      </c>
    </row>
    <row r="244" spans="1:4" ht="22" x14ac:dyDescent="0.25">
      <c r="A244" s="14" t="s">
        <v>378</v>
      </c>
      <c r="B244" s="14">
        <v>0</v>
      </c>
      <c r="C244" s="14">
        <v>169</v>
      </c>
      <c r="D244" s="15">
        <f>Table14[[#This Row],[Samples w/ mutation]]/Table14[[#This Row],[Profiled tumors]]*100</f>
        <v>0</v>
      </c>
    </row>
    <row r="245" spans="1:4" ht="22" x14ac:dyDescent="0.25">
      <c r="A245" s="14" t="s">
        <v>323</v>
      </c>
      <c r="B245" s="14">
        <v>0</v>
      </c>
      <c r="C245" s="14">
        <v>173</v>
      </c>
      <c r="D245" s="15">
        <f>Table14[[#This Row],[Samples w/ mutation]]/Table14[[#This Row],[Profiled tumors]]*100</f>
        <v>0</v>
      </c>
    </row>
    <row r="246" spans="1:4" ht="22" x14ac:dyDescent="0.25">
      <c r="A246" s="14" t="s">
        <v>364</v>
      </c>
      <c r="B246" s="14">
        <v>0</v>
      </c>
      <c r="C246" s="14">
        <v>171</v>
      </c>
      <c r="D246" s="15">
        <f>Table14[[#This Row],[Samples w/ mutation]]/Table14[[#This Row],[Profiled tumors]]*100</f>
        <v>0</v>
      </c>
    </row>
    <row r="247" spans="1:4" ht="22" x14ac:dyDescent="0.25">
      <c r="A247" s="14" t="s">
        <v>405</v>
      </c>
      <c r="B247" s="14">
        <v>0</v>
      </c>
      <c r="C247" s="14">
        <v>155</v>
      </c>
      <c r="D247" s="15">
        <f>Table14[[#This Row],[Samples w/ mutation]]/Table14[[#This Row],[Profiled tumors]]*100</f>
        <v>0</v>
      </c>
    </row>
    <row r="248" spans="1:4" ht="22" x14ac:dyDescent="0.25">
      <c r="A248" s="14" t="s">
        <v>21</v>
      </c>
      <c r="B248" s="14">
        <v>0</v>
      </c>
      <c r="C248" s="14">
        <v>175</v>
      </c>
      <c r="D248" s="15">
        <f>Table14[[#This Row],[Samples w/ mutation]]/Table14[[#This Row],[Profiled tumors]]*100</f>
        <v>0</v>
      </c>
    </row>
    <row r="249" spans="1:4" ht="22" x14ac:dyDescent="0.25">
      <c r="A249" s="14" t="s">
        <v>244</v>
      </c>
      <c r="B249" s="14">
        <v>0</v>
      </c>
      <c r="C249" s="14">
        <v>176</v>
      </c>
      <c r="D249" s="15">
        <f>Table14[[#This Row],[Samples w/ mutation]]/Table14[[#This Row],[Profiled tumors]]*100</f>
        <v>0</v>
      </c>
    </row>
    <row r="250" spans="1:4" ht="22" x14ac:dyDescent="0.25">
      <c r="A250" s="14" t="s">
        <v>211</v>
      </c>
      <c r="B250" s="14">
        <v>0</v>
      </c>
      <c r="C250" s="14">
        <v>177</v>
      </c>
      <c r="D250" s="15">
        <f>Table14[[#This Row],[Samples w/ mutation]]/Table14[[#This Row],[Profiled tumors]]*100</f>
        <v>0</v>
      </c>
    </row>
    <row r="251" spans="1:4" ht="22" x14ac:dyDescent="0.25">
      <c r="A251" s="14" t="s">
        <v>306</v>
      </c>
      <c r="B251" s="14">
        <v>0</v>
      </c>
      <c r="C251" s="14">
        <v>174</v>
      </c>
      <c r="D251" s="15">
        <f>Table14[[#This Row],[Samples w/ mutation]]/Table14[[#This Row],[Profiled tumors]]*100</f>
        <v>0</v>
      </c>
    </row>
    <row r="252" spans="1:4" ht="22" x14ac:dyDescent="0.25">
      <c r="A252" s="14" t="s">
        <v>377</v>
      </c>
      <c r="B252" s="14">
        <v>0</v>
      </c>
      <c r="C252" s="14">
        <v>166</v>
      </c>
      <c r="D252" s="15">
        <f>Table14[[#This Row],[Samples w/ mutation]]/Table14[[#This Row],[Profiled tumors]]*100</f>
        <v>0</v>
      </c>
    </row>
    <row r="253" spans="1:4" ht="22" x14ac:dyDescent="0.25">
      <c r="A253" s="14" t="s">
        <v>377</v>
      </c>
      <c r="B253" s="14">
        <v>0</v>
      </c>
      <c r="C253" s="14">
        <v>1</v>
      </c>
      <c r="D253" s="15">
        <f>Table14[[#This Row],[Samples w/ mutation]]/Table14[[#This Row],[Profiled tumors]]*100</f>
        <v>0</v>
      </c>
    </row>
    <row r="254" spans="1:4" ht="22" x14ac:dyDescent="0.25">
      <c r="A254" s="14" t="s">
        <v>243</v>
      </c>
      <c r="B254" s="14">
        <v>0</v>
      </c>
      <c r="C254" s="14">
        <v>43</v>
      </c>
      <c r="D254" s="15">
        <f>Table14[[#This Row],[Samples w/ mutation]]/Table14[[#This Row],[Profiled tumors]]*100</f>
        <v>0</v>
      </c>
    </row>
    <row r="255" spans="1:4" ht="22" x14ac:dyDescent="0.25">
      <c r="A255" s="14" t="s">
        <v>872</v>
      </c>
      <c r="B255" s="14">
        <v>0</v>
      </c>
      <c r="C255" s="14">
        <v>173</v>
      </c>
      <c r="D255" s="15">
        <f>Table14[[#This Row],[Samples w/ mutation]]/Table14[[#This Row],[Profiled tumors]]*100</f>
        <v>0</v>
      </c>
    </row>
    <row r="256" spans="1:4" ht="22" x14ac:dyDescent="0.25">
      <c r="A256" s="14" t="s">
        <v>873</v>
      </c>
      <c r="B256" s="14">
        <v>0</v>
      </c>
      <c r="C256" s="14">
        <v>102</v>
      </c>
      <c r="D256" s="15">
        <f>Table14[[#This Row],[Samples w/ mutation]]/Table14[[#This Row],[Profiled tumors]]*100</f>
        <v>0</v>
      </c>
    </row>
    <row r="257" spans="1:4" ht="22" x14ac:dyDescent="0.25">
      <c r="A257" s="14" t="s">
        <v>305</v>
      </c>
      <c r="B257" s="14">
        <v>0</v>
      </c>
      <c r="C257" s="14">
        <v>48</v>
      </c>
      <c r="D257" s="15">
        <f>Table14[[#This Row],[Samples w/ mutation]]/Table14[[#This Row],[Profiled tumors]]*100</f>
        <v>0</v>
      </c>
    </row>
    <row r="258" spans="1:4" ht="22" x14ac:dyDescent="0.25">
      <c r="A258" s="14" t="s">
        <v>89</v>
      </c>
      <c r="B258" s="14">
        <v>0</v>
      </c>
      <c r="C258" s="14">
        <v>181</v>
      </c>
      <c r="D258" s="15">
        <f>Table14[[#This Row],[Samples w/ mutation]]/Table14[[#This Row],[Profiled tumors]]*100</f>
        <v>0</v>
      </c>
    </row>
    <row r="259" spans="1:4" ht="22" x14ac:dyDescent="0.25">
      <c r="A259" s="14" t="s">
        <v>242</v>
      </c>
      <c r="B259" s="14">
        <v>0</v>
      </c>
      <c r="C259" s="14">
        <v>153</v>
      </c>
      <c r="D259" s="15">
        <f>Table14[[#This Row],[Samples w/ mutation]]/Table14[[#This Row],[Profiled tumors]]*100</f>
        <v>0</v>
      </c>
    </row>
    <row r="260" spans="1:4" ht="22" x14ac:dyDescent="0.25">
      <c r="A260" s="14" t="s">
        <v>283</v>
      </c>
      <c r="B260" s="14">
        <v>0</v>
      </c>
      <c r="C260" s="14">
        <v>171</v>
      </c>
      <c r="D260" s="15">
        <f>Table14[[#This Row],[Samples w/ mutation]]/Table14[[#This Row],[Profiled tumors]]*100</f>
        <v>0</v>
      </c>
    </row>
    <row r="261" spans="1:4" ht="22" x14ac:dyDescent="0.25">
      <c r="A261" s="14" t="s">
        <v>75</v>
      </c>
      <c r="B261" s="14">
        <v>0</v>
      </c>
      <c r="C261" s="14">
        <v>183</v>
      </c>
      <c r="D261" s="15">
        <f>Table14[[#This Row],[Samples w/ mutation]]/Table14[[#This Row],[Profiled tumors]]*100</f>
        <v>0</v>
      </c>
    </row>
    <row r="262" spans="1:4" ht="22" x14ac:dyDescent="0.25">
      <c r="A262" s="14" t="s">
        <v>322</v>
      </c>
      <c r="B262" s="14">
        <v>0</v>
      </c>
      <c r="C262" s="14">
        <v>173</v>
      </c>
      <c r="D262" s="15">
        <f>Table14[[#This Row],[Samples w/ mutation]]/Table14[[#This Row],[Profiled tumors]]*100</f>
        <v>0</v>
      </c>
    </row>
    <row r="263" spans="1:4" ht="22" x14ac:dyDescent="0.25">
      <c r="A263" s="14" t="s">
        <v>874</v>
      </c>
      <c r="B263" s="14">
        <v>0</v>
      </c>
      <c r="C263" s="14">
        <v>173</v>
      </c>
      <c r="D263" s="15">
        <f>Table14[[#This Row],[Samples w/ mutation]]/Table14[[#This Row],[Profiled tumors]]*100</f>
        <v>0</v>
      </c>
    </row>
    <row r="264" spans="1:4" ht="22" x14ac:dyDescent="0.25">
      <c r="A264" s="14" t="s">
        <v>210</v>
      </c>
      <c r="B264" s="14">
        <v>0</v>
      </c>
      <c r="C264" s="14">
        <v>178</v>
      </c>
      <c r="D264" s="15">
        <f>Table14[[#This Row],[Samples w/ mutation]]/Table14[[#This Row],[Profiled tumors]]*100</f>
        <v>0</v>
      </c>
    </row>
    <row r="265" spans="1:4" ht="22" x14ac:dyDescent="0.25">
      <c r="A265" s="14" t="s">
        <v>42</v>
      </c>
      <c r="B265" s="14">
        <v>0</v>
      </c>
      <c r="C265" s="14">
        <v>180</v>
      </c>
      <c r="D265" s="15">
        <f>Table14[[#This Row],[Samples w/ mutation]]/Table14[[#This Row],[Profiled tumors]]*100</f>
        <v>0</v>
      </c>
    </row>
    <row r="266" spans="1:4" ht="22" x14ac:dyDescent="0.25">
      <c r="A266" s="14" t="s">
        <v>209</v>
      </c>
      <c r="B266" s="14">
        <v>0</v>
      </c>
      <c r="C266" s="14">
        <v>177</v>
      </c>
      <c r="D266" s="15">
        <f>Table14[[#This Row],[Samples w/ mutation]]/Table14[[#This Row],[Profiled tumors]]*100</f>
        <v>0</v>
      </c>
    </row>
    <row r="267" spans="1:4" ht="22" x14ac:dyDescent="0.25">
      <c r="A267" s="14" t="s">
        <v>362</v>
      </c>
      <c r="B267" s="14">
        <v>0</v>
      </c>
      <c r="C267" s="14">
        <v>172</v>
      </c>
      <c r="D267" s="15">
        <f>Table14[[#This Row],[Samples w/ mutation]]/Table14[[#This Row],[Profiled tumors]]*100</f>
        <v>0</v>
      </c>
    </row>
    <row r="268" spans="1:4" ht="22" x14ac:dyDescent="0.25">
      <c r="A268" s="14" t="s">
        <v>875</v>
      </c>
      <c r="B268" s="14">
        <v>0</v>
      </c>
      <c r="C268" s="14">
        <v>179</v>
      </c>
      <c r="D268" s="15">
        <f>Table14[[#This Row],[Samples w/ mutation]]/Table14[[#This Row],[Profiled tumors]]*100</f>
        <v>0</v>
      </c>
    </row>
    <row r="269" spans="1:4" ht="22" x14ac:dyDescent="0.25">
      <c r="A269" s="14" t="s">
        <v>142</v>
      </c>
      <c r="B269" s="14">
        <v>0</v>
      </c>
      <c r="C269" s="14">
        <v>179</v>
      </c>
      <c r="D269" s="15">
        <f>Table14[[#This Row],[Samples w/ mutation]]/Table14[[#This Row],[Profiled tumors]]*100</f>
        <v>0</v>
      </c>
    </row>
    <row r="270" spans="1:4" ht="22" x14ac:dyDescent="0.25">
      <c r="A270" s="14" t="s">
        <v>208</v>
      </c>
      <c r="B270" s="14">
        <v>0</v>
      </c>
      <c r="C270" s="14">
        <v>178</v>
      </c>
      <c r="D270" s="15">
        <f>Table14[[#This Row],[Samples w/ mutation]]/Table14[[#This Row],[Profiled tumors]]*100</f>
        <v>0</v>
      </c>
    </row>
    <row r="271" spans="1:4" ht="22" x14ac:dyDescent="0.25">
      <c r="A271" s="14" t="s">
        <v>376</v>
      </c>
      <c r="B271" s="14">
        <v>0</v>
      </c>
      <c r="C271" s="14">
        <v>168</v>
      </c>
      <c r="D271" s="15">
        <f>Table14[[#This Row],[Samples w/ mutation]]/Table14[[#This Row],[Profiled tumors]]*100</f>
        <v>0</v>
      </c>
    </row>
    <row r="272" spans="1:4" ht="22" x14ac:dyDescent="0.25">
      <c r="A272" s="14" t="s">
        <v>74</v>
      </c>
      <c r="B272" s="14">
        <v>0</v>
      </c>
      <c r="C272" s="14">
        <v>183</v>
      </c>
      <c r="D272" s="15">
        <f>Table14[[#This Row],[Samples w/ mutation]]/Table14[[#This Row],[Profiled tumors]]*100</f>
        <v>0</v>
      </c>
    </row>
    <row r="273" spans="1:4" ht="22" x14ac:dyDescent="0.25">
      <c r="A273" s="14" t="s">
        <v>399</v>
      </c>
      <c r="B273" s="14">
        <v>0</v>
      </c>
      <c r="C273" s="14">
        <v>165</v>
      </c>
      <c r="D273" s="15">
        <f>Table14[[#This Row],[Samples w/ mutation]]/Table14[[#This Row],[Profiled tumors]]*100</f>
        <v>0</v>
      </c>
    </row>
    <row r="274" spans="1:4" ht="22" x14ac:dyDescent="0.25">
      <c r="A274" s="14" t="s">
        <v>876</v>
      </c>
      <c r="B274" s="14">
        <v>0</v>
      </c>
      <c r="C274" s="14">
        <v>161</v>
      </c>
      <c r="D274" s="15">
        <f>Table14[[#This Row],[Samples w/ mutation]]/Table14[[#This Row],[Profiled tumors]]*100</f>
        <v>0</v>
      </c>
    </row>
    <row r="275" spans="1:4" ht="22" x14ac:dyDescent="0.25">
      <c r="A275" s="14" t="s">
        <v>20</v>
      </c>
      <c r="B275" s="14">
        <v>0</v>
      </c>
      <c r="C275" s="14">
        <v>184</v>
      </c>
      <c r="D275" s="15">
        <f>Table14[[#This Row],[Samples w/ mutation]]/Table14[[#This Row],[Profiled tumors]]*100</f>
        <v>0</v>
      </c>
    </row>
    <row r="276" spans="1:4" ht="22" x14ac:dyDescent="0.25">
      <c r="A276" s="14" t="s">
        <v>179</v>
      </c>
      <c r="B276" s="14">
        <v>0</v>
      </c>
      <c r="C276" s="14">
        <v>178</v>
      </c>
      <c r="D276" s="15">
        <f>Table14[[#This Row],[Samples w/ mutation]]/Table14[[#This Row],[Profiled tumors]]*100</f>
        <v>0</v>
      </c>
    </row>
    <row r="277" spans="1:4" ht="22" x14ac:dyDescent="0.25">
      <c r="A277" s="14" t="s">
        <v>877</v>
      </c>
      <c r="B277" s="14">
        <v>0</v>
      </c>
      <c r="C277" s="14">
        <v>62</v>
      </c>
      <c r="D277" s="15">
        <f>Table14[[#This Row],[Samples w/ mutation]]/Table14[[#This Row],[Profiled tumors]]*100</f>
        <v>0</v>
      </c>
    </row>
    <row r="278" spans="1:4" ht="22" x14ac:dyDescent="0.25">
      <c r="A278" s="14" t="s">
        <v>878</v>
      </c>
      <c r="B278" s="14">
        <v>0</v>
      </c>
      <c r="C278" s="14">
        <v>175</v>
      </c>
      <c r="D278" s="15">
        <f>Table14[[#This Row],[Samples w/ mutation]]/Table14[[#This Row],[Profiled tumors]]*100</f>
        <v>0</v>
      </c>
    </row>
    <row r="279" spans="1:4" ht="22" x14ac:dyDescent="0.25">
      <c r="A279" s="14" t="s">
        <v>879</v>
      </c>
      <c r="B279" s="14">
        <v>0</v>
      </c>
      <c r="C279" s="14">
        <v>149</v>
      </c>
      <c r="D279" s="15">
        <f>Table14[[#This Row],[Samples w/ mutation]]/Table14[[#This Row],[Profiled tumors]]*100</f>
        <v>0</v>
      </c>
    </row>
    <row r="280" spans="1:4" ht="22" x14ac:dyDescent="0.25">
      <c r="A280" s="14" t="s">
        <v>404</v>
      </c>
      <c r="B280" s="14">
        <v>0</v>
      </c>
      <c r="C280" s="14">
        <v>163</v>
      </c>
      <c r="D280" s="15">
        <f>Table14[[#This Row],[Samples w/ mutation]]/Table14[[#This Row],[Profiled tumors]]*100</f>
        <v>0</v>
      </c>
    </row>
    <row r="281" spans="1:4" ht="22" x14ac:dyDescent="0.25">
      <c r="A281" s="14" t="s">
        <v>178</v>
      </c>
      <c r="B281" s="14">
        <v>0</v>
      </c>
      <c r="C281" s="14">
        <v>178</v>
      </c>
      <c r="D281" s="15">
        <f>Table14[[#This Row],[Samples w/ mutation]]/Table14[[#This Row],[Profiled tumors]]*100</f>
        <v>0</v>
      </c>
    </row>
    <row r="282" spans="1:4" ht="22" x14ac:dyDescent="0.25">
      <c r="A282" s="14" t="s">
        <v>304</v>
      </c>
      <c r="B282" s="14">
        <v>0</v>
      </c>
      <c r="C282" s="14">
        <v>172</v>
      </c>
      <c r="D282" s="15">
        <f>Table14[[#This Row],[Samples w/ mutation]]/Table14[[#This Row],[Profiled tumors]]*100</f>
        <v>0</v>
      </c>
    </row>
    <row r="283" spans="1:4" ht="22" x14ac:dyDescent="0.25">
      <c r="A283" s="14" t="s">
        <v>880</v>
      </c>
      <c r="B283" s="14">
        <v>0</v>
      </c>
      <c r="C283" s="14">
        <v>180</v>
      </c>
      <c r="D283" s="15">
        <f>Table14[[#This Row],[Samples w/ mutation]]/Table14[[#This Row],[Profiled tumors]]*100</f>
        <v>0</v>
      </c>
    </row>
    <row r="284" spans="1:4" ht="22" x14ac:dyDescent="0.25">
      <c r="A284" s="14" t="s">
        <v>880</v>
      </c>
      <c r="B284" s="14">
        <v>0</v>
      </c>
      <c r="C284" s="14">
        <v>1</v>
      </c>
      <c r="D284" s="15">
        <f>Table14[[#This Row],[Samples w/ mutation]]/Table14[[#This Row],[Profiled tumors]]*100</f>
        <v>0</v>
      </c>
    </row>
    <row r="285" spans="1:4" ht="22" x14ac:dyDescent="0.25">
      <c r="A285" s="14" t="s">
        <v>7</v>
      </c>
      <c r="B285" s="14">
        <v>0</v>
      </c>
      <c r="C285" s="14">
        <v>2</v>
      </c>
      <c r="D285" s="15">
        <f>Table14[[#This Row],[Samples w/ mutation]]/Table14[[#This Row],[Profiled tumors]]*100</f>
        <v>0</v>
      </c>
    </row>
    <row r="286" spans="1:4" ht="22" x14ac:dyDescent="0.25">
      <c r="A286" s="14" t="s">
        <v>881</v>
      </c>
      <c r="B286" s="14">
        <v>0</v>
      </c>
      <c r="C286" s="14">
        <v>155</v>
      </c>
      <c r="D286" s="15">
        <f>Table14[[#This Row],[Samples w/ mutation]]/Table14[[#This Row],[Profiled tumors]]*100</f>
        <v>0</v>
      </c>
    </row>
    <row r="287" spans="1:4" ht="22" x14ac:dyDescent="0.25">
      <c r="A287" s="14" t="s">
        <v>47</v>
      </c>
      <c r="B287" s="14">
        <v>0</v>
      </c>
      <c r="C287" s="14">
        <v>89</v>
      </c>
      <c r="D287" s="15">
        <f>Table14[[#This Row],[Samples w/ mutation]]/Table14[[#This Row],[Profiled tumors]]*100</f>
        <v>0</v>
      </c>
    </row>
    <row r="288" spans="1:4" ht="22" x14ac:dyDescent="0.25">
      <c r="A288" s="14" t="s">
        <v>303</v>
      </c>
      <c r="B288" s="14">
        <v>0</v>
      </c>
      <c r="C288" s="14">
        <v>169</v>
      </c>
      <c r="D288" s="15">
        <f>Table14[[#This Row],[Samples w/ mutation]]/Table14[[#This Row],[Profiled tumors]]*100</f>
        <v>0</v>
      </c>
    </row>
    <row r="289" spans="1:4" ht="22" x14ac:dyDescent="0.25">
      <c r="A289" s="14" t="s">
        <v>882</v>
      </c>
      <c r="B289" s="14">
        <v>0</v>
      </c>
      <c r="C289" s="14">
        <v>184</v>
      </c>
      <c r="D289" s="15">
        <f>Table14[[#This Row],[Samples w/ mutation]]/Table14[[#This Row],[Profiled tumors]]*100</f>
        <v>0</v>
      </c>
    </row>
    <row r="290" spans="1:4" ht="22" x14ac:dyDescent="0.25">
      <c r="A290" s="14" t="s">
        <v>434</v>
      </c>
      <c r="B290" s="14">
        <v>0</v>
      </c>
      <c r="C290" s="14">
        <v>132</v>
      </c>
      <c r="D290" s="15">
        <f>Table14[[#This Row],[Samples w/ mutation]]/Table14[[#This Row],[Profiled tumors]]*100</f>
        <v>0</v>
      </c>
    </row>
    <row r="291" spans="1:4" ht="22" x14ac:dyDescent="0.25">
      <c r="A291" s="14" t="s">
        <v>282</v>
      </c>
      <c r="B291" s="14">
        <v>0</v>
      </c>
      <c r="C291" s="14">
        <v>77</v>
      </c>
      <c r="D291" s="15">
        <f>Table14[[#This Row],[Samples w/ mutation]]/Table14[[#This Row],[Profiled tumors]]*100</f>
        <v>0</v>
      </c>
    </row>
    <row r="292" spans="1:4" ht="22" x14ac:dyDescent="0.25">
      <c r="A292" s="14" t="s">
        <v>387</v>
      </c>
      <c r="B292" s="14">
        <v>0</v>
      </c>
      <c r="C292" s="14">
        <v>160</v>
      </c>
      <c r="D292" s="15">
        <f>Table14[[#This Row],[Samples w/ mutation]]/Table14[[#This Row],[Profiled tumors]]*100</f>
        <v>0</v>
      </c>
    </row>
    <row r="293" spans="1:4" ht="22" x14ac:dyDescent="0.25">
      <c r="A293" s="14" t="s">
        <v>883</v>
      </c>
      <c r="B293" s="14">
        <v>0</v>
      </c>
      <c r="C293" s="14">
        <v>164</v>
      </c>
      <c r="D293" s="15">
        <f>Table14[[#This Row],[Samples w/ mutation]]/Table14[[#This Row],[Profiled tumors]]*100</f>
        <v>0</v>
      </c>
    </row>
    <row r="294" spans="1:4" ht="22" x14ac:dyDescent="0.25">
      <c r="A294" s="14" t="s">
        <v>281</v>
      </c>
      <c r="B294" s="14">
        <v>0</v>
      </c>
      <c r="C294" s="14">
        <v>175</v>
      </c>
      <c r="D294" s="15">
        <f>Table14[[#This Row],[Samples w/ mutation]]/Table14[[#This Row],[Profiled tumors]]*100</f>
        <v>0</v>
      </c>
    </row>
    <row r="295" spans="1:4" ht="22" x14ac:dyDescent="0.25">
      <c r="A295" s="14" t="s">
        <v>73</v>
      </c>
      <c r="B295" s="14">
        <v>0</v>
      </c>
      <c r="C295" s="14">
        <v>183</v>
      </c>
      <c r="D295" s="15">
        <f>Table14[[#This Row],[Samples w/ mutation]]/Table14[[#This Row],[Profiled tumors]]*100</f>
        <v>0</v>
      </c>
    </row>
    <row r="296" spans="1:4" ht="22" x14ac:dyDescent="0.25">
      <c r="A296" s="14" t="s">
        <v>32</v>
      </c>
      <c r="B296" s="14">
        <v>0</v>
      </c>
      <c r="C296" s="14">
        <v>88</v>
      </c>
      <c r="D296" s="15">
        <f>Table14[[#This Row],[Samples w/ mutation]]/Table14[[#This Row],[Profiled tumors]]*100</f>
        <v>0</v>
      </c>
    </row>
    <row r="297" spans="1:4" ht="22" x14ac:dyDescent="0.25">
      <c r="A297" s="14" t="s">
        <v>884</v>
      </c>
      <c r="B297" s="14">
        <v>0</v>
      </c>
      <c r="C297" s="14">
        <v>176</v>
      </c>
      <c r="D297" s="15">
        <f>Table14[[#This Row],[Samples w/ mutation]]/Table14[[#This Row],[Profiled tumors]]*100</f>
        <v>0</v>
      </c>
    </row>
    <row r="298" spans="1:4" ht="22" x14ac:dyDescent="0.25">
      <c r="A298" s="14" t="s">
        <v>393</v>
      </c>
      <c r="B298" s="14">
        <v>0</v>
      </c>
      <c r="C298" s="14">
        <v>161</v>
      </c>
      <c r="D298" s="15">
        <f>Table14[[#This Row],[Samples w/ mutation]]/Table14[[#This Row],[Profiled tumors]]*100</f>
        <v>0</v>
      </c>
    </row>
    <row r="299" spans="1:4" ht="22" x14ac:dyDescent="0.25">
      <c r="A299" s="14" t="s">
        <v>141</v>
      </c>
      <c r="B299" s="14">
        <v>0</v>
      </c>
      <c r="C299" s="14">
        <v>179</v>
      </c>
      <c r="D299" s="15">
        <f>Table14[[#This Row],[Samples w/ mutation]]/Table14[[#This Row],[Profiled tumors]]*100</f>
        <v>0</v>
      </c>
    </row>
    <row r="300" spans="1:4" ht="22" x14ac:dyDescent="0.25">
      <c r="A300" s="14" t="s">
        <v>140</v>
      </c>
      <c r="B300" s="14">
        <v>0</v>
      </c>
      <c r="C300" s="14">
        <v>178</v>
      </c>
      <c r="D300" s="15">
        <f>Table14[[#This Row],[Samples w/ mutation]]/Table14[[#This Row],[Profiled tumors]]*100</f>
        <v>0</v>
      </c>
    </row>
    <row r="301" spans="1:4" ht="22" x14ac:dyDescent="0.25">
      <c r="A301" s="14" t="s">
        <v>19</v>
      </c>
      <c r="B301" s="14">
        <v>0</v>
      </c>
      <c r="C301" s="14">
        <v>184</v>
      </c>
      <c r="D301" s="15">
        <f>Table14[[#This Row],[Samples w/ mutation]]/Table14[[#This Row],[Profiled tumors]]*100</f>
        <v>0</v>
      </c>
    </row>
    <row r="302" spans="1:4" ht="22" x14ac:dyDescent="0.25">
      <c r="A302" s="14" t="s">
        <v>885</v>
      </c>
      <c r="B302" s="14">
        <v>0</v>
      </c>
      <c r="C302" s="14">
        <v>180</v>
      </c>
      <c r="D302" s="15">
        <f>Table14[[#This Row],[Samples w/ mutation]]/Table14[[#This Row],[Profiled tumors]]*100</f>
        <v>0</v>
      </c>
    </row>
    <row r="303" spans="1:4" ht="22" x14ac:dyDescent="0.25">
      <c r="A303" s="14" t="s">
        <v>429</v>
      </c>
      <c r="B303" s="14">
        <v>0</v>
      </c>
      <c r="C303" s="14">
        <v>147</v>
      </c>
      <c r="D303" s="15">
        <f>Table14[[#This Row],[Samples w/ mutation]]/Table14[[#This Row],[Profiled tumors]]*100</f>
        <v>0</v>
      </c>
    </row>
    <row r="304" spans="1:4" ht="20" customHeight="1" x14ac:dyDescent="0.25">
      <c r="A304" s="14" t="s">
        <v>104</v>
      </c>
      <c r="B304" s="14">
        <v>0</v>
      </c>
      <c r="C304" s="14">
        <v>181</v>
      </c>
      <c r="D304" s="15">
        <f>Table14[[#This Row],[Samples w/ mutation]]/Table14[[#This Row],[Profiled tumors]]*100</f>
        <v>0</v>
      </c>
    </row>
    <row r="305" spans="1:4" ht="22" x14ac:dyDescent="0.25">
      <c r="A305" s="14" t="s">
        <v>139</v>
      </c>
      <c r="B305" s="14">
        <v>0</v>
      </c>
      <c r="C305" s="14">
        <v>179</v>
      </c>
      <c r="D305" s="15">
        <f>Table14[[#This Row],[Samples w/ mutation]]/Table14[[#This Row],[Profiled tumors]]*100</f>
        <v>0</v>
      </c>
    </row>
    <row r="306" spans="1:4" ht="22" x14ac:dyDescent="0.25">
      <c r="A306" s="14" t="s">
        <v>440</v>
      </c>
      <c r="B306" s="14">
        <v>0</v>
      </c>
      <c r="C306" s="14">
        <v>8</v>
      </c>
      <c r="D306" s="15">
        <f>Table14[[#This Row],[Samples w/ mutation]]/Table14[[#This Row],[Profiled tumors]]*100</f>
        <v>0</v>
      </c>
    </row>
    <row r="307" spans="1:4" ht="22" x14ac:dyDescent="0.25">
      <c r="A307" s="14" t="s">
        <v>886</v>
      </c>
      <c r="B307" s="14">
        <v>0</v>
      </c>
      <c r="C307" s="14">
        <v>179</v>
      </c>
      <c r="D307" s="15">
        <f>Table14[[#This Row],[Samples w/ mutation]]/Table14[[#This Row],[Profiled tumors]]*100</f>
        <v>0</v>
      </c>
    </row>
    <row r="308" spans="1:4" ht="22" x14ac:dyDescent="0.25">
      <c r="A308" s="14" t="s">
        <v>114</v>
      </c>
      <c r="B308" s="14">
        <v>0</v>
      </c>
      <c r="C308" s="14">
        <v>180</v>
      </c>
      <c r="D308" s="15">
        <f>Table14[[#This Row],[Samples w/ mutation]]/Table14[[#This Row],[Profiled tumors]]*100</f>
        <v>0</v>
      </c>
    </row>
    <row r="309" spans="1:4" ht="22" x14ac:dyDescent="0.25">
      <c r="A309" s="14" t="s">
        <v>55</v>
      </c>
      <c r="B309" s="14">
        <v>0</v>
      </c>
      <c r="C309" s="14">
        <v>136</v>
      </c>
      <c r="D309" s="15">
        <f>Table14[[#This Row],[Samples w/ mutation]]/Table14[[#This Row],[Profiled tumors]]*100</f>
        <v>0</v>
      </c>
    </row>
    <row r="310" spans="1:4" ht="22" x14ac:dyDescent="0.25">
      <c r="A310" s="14" t="s">
        <v>375</v>
      </c>
      <c r="B310" s="14">
        <v>0</v>
      </c>
      <c r="C310" s="14">
        <v>170</v>
      </c>
      <c r="D310" s="15">
        <f>Table14[[#This Row],[Samples w/ mutation]]/Table14[[#This Row],[Profiled tumors]]*100</f>
        <v>0</v>
      </c>
    </row>
    <row r="311" spans="1:4" ht="22" x14ac:dyDescent="0.25">
      <c r="A311" s="14" t="s">
        <v>138</v>
      </c>
      <c r="B311" s="14">
        <v>0</v>
      </c>
      <c r="C311" s="14">
        <v>179</v>
      </c>
      <c r="D311" s="15">
        <f>Table14[[#This Row],[Samples w/ mutation]]/Table14[[#This Row],[Profiled tumors]]*100</f>
        <v>0</v>
      </c>
    </row>
    <row r="312" spans="1:4" ht="22" x14ac:dyDescent="0.25">
      <c r="A312" s="14" t="s">
        <v>103</v>
      </c>
      <c r="B312" s="14">
        <v>0</v>
      </c>
      <c r="C312" s="14">
        <v>181</v>
      </c>
      <c r="D312" s="15">
        <f>Table14[[#This Row],[Samples w/ mutation]]/Table14[[#This Row],[Profiled tumors]]*100</f>
        <v>0</v>
      </c>
    </row>
    <row r="313" spans="1:4" ht="22" x14ac:dyDescent="0.25">
      <c r="A313" s="14" t="s">
        <v>887</v>
      </c>
      <c r="B313" s="14">
        <v>0</v>
      </c>
      <c r="C313" s="14">
        <v>160</v>
      </c>
      <c r="D313" s="15">
        <f>Table14[[#This Row],[Samples w/ mutation]]/Table14[[#This Row],[Profiled tumors]]*100</f>
        <v>0</v>
      </c>
    </row>
    <row r="314" spans="1:4" ht="22" x14ac:dyDescent="0.25">
      <c r="A314" s="14" t="s">
        <v>888</v>
      </c>
      <c r="B314" s="14">
        <v>0</v>
      </c>
      <c r="C314" s="14">
        <v>180</v>
      </c>
      <c r="D314" s="15">
        <f>Table14[[#This Row],[Samples w/ mutation]]/Table14[[#This Row],[Profiled tumors]]*100</f>
        <v>0</v>
      </c>
    </row>
    <row r="315" spans="1:4" ht="22" x14ac:dyDescent="0.25">
      <c r="A315" s="14" t="s">
        <v>426</v>
      </c>
      <c r="B315" s="14">
        <v>0</v>
      </c>
      <c r="C315" s="14">
        <v>148</v>
      </c>
      <c r="D315" s="15">
        <f>Table14[[#This Row],[Samples w/ mutation]]/Table14[[#This Row],[Profiled tumors]]*100</f>
        <v>0</v>
      </c>
    </row>
    <row r="316" spans="1:4" ht="22" x14ac:dyDescent="0.25">
      <c r="A316" s="14" t="s">
        <v>88</v>
      </c>
      <c r="B316" s="14">
        <v>0</v>
      </c>
      <c r="C316" s="14">
        <v>182</v>
      </c>
      <c r="D316" s="15">
        <f>Table14[[#This Row],[Samples w/ mutation]]/Table14[[#This Row],[Profiled tumors]]*100</f>
        <v>0</v>
      </c>
    </row>
    <row r="317" spans="1:4" ht="22" x14ac:dyDescent="0.25">
      <c r="A317" s="14" t="s">
        <v>301</v>
      </c>
      <c r="B317" s="14">
        <v>0</v>
      </c>
      <c r="C317" s="14">
        <v>173</v>
      </c>
      <c r="D317" s="15">
        <f>Table14[[#This Row],[Samples w/ mutation]]/Table14[[#This Row],[Profiled tumors]]*100</f>
        <v>0</v>
      </c>
    </row>
    <row r="318" spans="1:4" ht="22" x14ac:dyDescent="0.25">
      <c r="A318" s="14" t="s">
        <v>61</v>
      </c>
      <c r="B318" s="14">
        <v>0</v>
      </c>
      <c r="C318" s="14">
        <v>181</v>
      </c>
      <c r="D318" s="15">
        <f>Table14[[#This Row],[Samples w/ mutation]]/Table14[[#This Row],[Profiled tumors]]*100</f>
        <v>0</v>
      </c>
    </row>
    <row r="319" spans="1:4" ht="22" x14ac:dyDescent="0.25">
      <c r="A319" s="14" t="s">
        <v>177</v>
      </c>
      <c r="B319" s="14">
        <v>0</v>
      </c>
      <c r="C319" s="14">
        <v>178</v>
      </c>
      <c r="D319" s="15">
        <f>Table14[[#This Row],[Samples w/ mutation]]/Table14[[#This Row],[Profiled tumors]]*100</f>
        <v>0</v>
      </c>
    </row>
    <row r="320" spans="1:4" ht="22" x14ac:dyDescent="0.25">
      <c r="A320" s="14" t="s">
        <v>889</v>
      </c>
      <c r="B320" s="14">
        <v>0</v>
      </c>
      <c r="C320" s="14">
        <v>173</v>
      </c>
      <c r="D320" s="15">
        <f>Table14[[#This Row],[Samples w/ mutation]]/Table14[[#This Row],[Profiled tumors]]*100</f>
        <v>0</v>
      </c>
    </row>
    <row r="321" spans="1:4" ht="22" x14ac:dyDescent="0.25">
      <c r="A321" s="14" t="s">
        <v>321</v>
      </c>
      <c r="B321" s="14">
        <v>0</v>
      </c>
      <c r="C321" s="14">
        <v>173</v>
      </c>
      <c r="D321" s="15">
        <f>Table14[[#This Row],[Samples w/ mutation]]/Table14[[#This Row],[Profiled tumors]]*100</f>
        <v>0</v>
      </c>
    </row>
    <row r="322" spans="1:4" ht="22" x14ac:dyDescent="0.25">
      <c r="A322" s="14" t="s">
        <v>439</v>
      </c>
      <c r="B322" s="14">
        <v>0</v>
      </c>
      <c r="C322" s="14">
        <v>92</v>
      </c>
      <c r="D322" s="15">
        <f>Table14[[#This Row],[Samples w/ mutation]]/Table14[[#This Row],[Profiled tumors]]*100</f>
        <v>0</v>
      </c>
    </row>
    <row r="323" spans="1:4" ht="22" x14ac:dyDescent="0.25">
      <c r="A323" s="14" t="s">
        <v>890</v>
      </c>
      <c r="B323" s="14">
        <v>0</v>
      </c>
      <c r="C323" s="14">
        <v>181</v>
      </c>
      <c r="D323" s="15">
        <f>Table14[[#This Row],[Samples w/ mutation]]/Table14[[#This Row],[Profiled tumors]]*100</f>
        <v>0</v>
      </c>
    </row>
    <row r="324" spans="1:4" ht="22" x14ac:dyDescent="0.25">
      <c r="A324" s="14" t="s">
        <v>137</v>
      </c>
      <c r="B324" s="14">
        <v>0</v>
      </c>
      <c r="C324" s="14">
        <v>179</v>
      </c>
      <c r="D324" s="15">
        <f>Table14[[#This Row],[Samples w/ mutation]]/Table14[[#This Row],[Profiled tumors]]*100</f>
        <v>0</v>
      </c>
    </row>
    <row r="325" spans="1:4" ht="22" x14ac:dyDescent="0.25">
      <c r="A325" s="14" t="s">
        <v>891</v>
      </c>
      <c r="B325" s="14">
        <v>0</v>
      </c>
      <c r="C325" s="14">
        <v>184</v>
      </c>
      <c r="D325" s="15">
        <f>Table14[[#This Row],[Samples w/ mutation]]/Table14[[#This Row],[Profiled tumors]]*100</f>
        <v>0</v>
      </c>
    </row>
    <row r="326" spans="1:4" ht="22" x14ac:dyDescent="0.25">
      <c r="A326" s="14" t="s">
        <v>176</v>
      </c>
      <c r="B326" s="14">
        <v>0</v>
      </c>
      <c r="C326" s="14">
        <v>176</v>
      </c>
      <c r="D326" s="15">
        <f>Table14[[#This Row],[Samples w/ mutation]]/Table14[[#This Row],[Profiled tumors]]*100</f>
        <v>0</v>
      </c>
    </row>
    <row r="327" spans="1:4" ht="22" x14ac:dyDescent="0.25">
      <c r="A327" s="14" t="s">
        <v>280</v>
      </c>
      <c r="B327" s="14">
        <v>0</v>
      </c>
      <c r="C327" s="14">
        <v>110</v>
      </c>
      <c r="D327" s="15">
        <f>Table14[[#This Row],[Samples w/ mutation]]/Table14[[#This Row],[Profiled tumors]]*100</f>
        <v>0</v>
      </c>
    </row>
    <row r="328" spans="1:4" ht="22" x14ac:dyDescent="0.25">
      <c r="A328" s="14" t="s">
        <v>72</v>
      </c>
      <c r="B328" s="14">
        <v>0</v>
      </c>
      <c r="C328" s="14">
        <v>183</v>
      </c>
      <c r="D328" s="15">
        <f>Table14[[#This Row],[Samples w/ mutation]]/Table14[[#This Row],[Profiled tumors]]*100</f>
        <v>0</v>
      </c>
    </row>
    <row r="329" spans="1:4" ht="22" x14ac:dyDescent="0.25">
      <c r="A329" s="14" t="s">
        <v>892</v>
      </c>
      <c r="B329" s="14">
        <v>0</v>
      </c>
      <c r="C329" s="14">
        <v>168</v>
      </c>
      <c r="D329" s="15">
        <f>Table14[[#This Row],[Samples w/ mutation]]/Table14[[#This Row],[Profiled tumors]]*100</f>
        <v>0</v>
      </c>
    </row>
    <row r="330" spans="1:4" ht="22" x14ac:dyDescent="0.25">
      <c r="A330" s="14" t="s">
        <v>300</v>
      </c>
      <c r="B330" s="14">
        <v>0</v>
      </c>
      <c r="C330" s="14">
        <v>175</v>
      </c>
      <c r="D330" s="15">
        <f>Table14[[#This Row],[Samples w/ mutation]]/Table14[[#This Row],[Profiled tumors]]*100</f>
        <v>0</v>
      </c>
    </row>
    <row r="331" spans="1:4" ht="22" x14ac:dyDescent="0.25">
      <c r="A331" s="14" t="s">
        <v>46</v>
      </c>
      <c r="B331" s="14">
        <v>0</v>
      </c>
      <c r="C331" s="14">
        <v>179</v>
      </c>
      <c r="D331" s="15">
        <f>Table14[[#This Row],[Samples w/ mutation]]/Table14[[#This Row],[Profiled tumors]]*100</f>
        <v>0</v>
      </c>
    </row>
    <row r="332" spans="1:4" ht="22" x14ac:dyDescent="0.25">
      <c r="A332" s="14" t="s">
        <v>893</v>
      </c>
      <c r="B332" s="14">
        <v>0</v>
      </c>
      <c r="C332" s="14">
        <v>178</v>
      </c>
      <c r="D332" s="15">
        <f>Table14[[#This Row],[Samples w/ mutation]]/Table14[[#This Row],[Profiled tumors]]*100</f>
        <v>0</v>
      </c>
    </row>
    <row r="333" spans="1:4" ht="22" x14ac:dyDescent="0.25">
      <c r="A333" s="14" t="s">
        <v>894</v>
      </c>
      <c r="B333" s="14">
        <v>0</v>
      </c>
      <c r="C333" s="14">
        <v>177</v>
      </c>
      <c r="D333" s="15">
        <f>Table14[[#This Row],[Samples w/ mutation]]/Table14[[#This Row],[Profiled tumors]]*100</f>
        <v>0</v>
      </c>
    </row>
    <row r="334" spans="1:4" ht="22" x14ac:dyDescent="0.25">
      <c r="A334" s="14" t="s">
        <v>895</v>
      </c>
      <c r="B334" s="14">
        <v>0</v>
      </c>
      <c r="C334" s="14">
        <v>179</v>
      </c>
      <c r="D334" s="15">
        <f>Table14[[#This Row],[Samples w/ mutation]]/Table14[[#This Row],[Profiled tumors]]*100</f>
        <v>0</v>
      </c>
    </row>
    <row r="335" spans="1:4" ht="22" x14ac:dyDescent="0.25">
      <c r="A335" s="14" t="s">
        <v>896</v>
      </c>
      <c r="B335" s="14">
        <v>0</v>
      </c>
      <c r="C335" s="14">
        <v>184</v>
      </c>
      <c r="D335" s="15">
        <f>Table14[[#This Row],[Samples w/ mutation]]/Table14[[#This Row],[Profiled tumors]]*100</f>
        <v>0</v>
      </c>
    </row>
    <row r="336" spans="1:4" ht="22" x14ac:dyDescent="0.25">
      <c r="A336" s="14" t="s">
        <v>87</v>
      </c>
      <c r="B336" s="14">
        <v>0</v>
      </c>
      <c r="C336" s="14">
        <v>182</v>
      </c>
      <c r="D336" s="15">
        <f>Table14[[#This Row],[Samples w/ mutation]]/Table14[[#This Row],[Profiled tumors]]*100</f>
        <v>0</v>
      </c>
    </row>
    <row r="337" spans="1:4" ht="22" x14ac:dyDescent="0.25">
      <c r="A337" s="14" t="s">
        <v>349</v>
      </c>
      <c r="B337" s="14">
        <v>0</v>
      </c>
      <c r="C337" s="14">
        <v>172</v>
      </c>
      <c r="D337" s="15">
        <f>Table14[[#This Row],[Samples w/ mutation]]/Table14[[#This Row],[Profiled tumors]]*100</f>
        <v>0</v>
      </c>
    </row>
    <row r="338" spans="1:4" ht="22" x14ac:dyDescent="0.25">
      <c r="A338" s="14" t="s">
        <v>427</v>
      </c>
      <c r="B338" s="14">
        <v>0</v>
      </c>
      <c r="C338" s="14">
        <v>177</v>
      </c>
      <c r="D338" s="15">
        <f>Table14[[#This Row],[Samples w/ mutation]]/Table14[[#This Row],[Profiled tumors]]*100</f>
        <v>0</v>
      </c>
    </row>
    <row r="339" spans="1:4" ht="22" x14ac:dyDescent="0.25">
      <c r="A339" s="14" t="s">
        <v>240</v>
      </c>
      <c r="B339" s="14">
        <v>0</v>
      </c>
      <c r="C339" s="14">
        <v>175</v>
      </c>
      <c r="D339" s="15">
        <f>Table14[[#This Row],[Samples w/ mutation]]/Table14[[#This Row],[Profiled tumors]]*100</f>
        <v>0</v>
      </c>
    </row>
    <row r="340" spans="1:4" ht="22" x14ac:dyDescent="0.25">
      <c r="A340" s="14" t="s">
        <v>320</v>
      </c>
      <c r="B340" s="14">
        <v>0</v>
      </c>
      <c r="C340" s="14">
        <v>173</v>
      </c>
      <c r="D340" s="15">
        <f>Table14[[#This Row],[Samples w/ mutation]]/Table14[[#This Row],[Profiled tumors]]*100</f>
        <v>0</v>
      </c>
    </row>
    <row r="341" spans="1:4" ht="22" x14ac:dyDescent="0.25">
      <c r="A341" s="14" t="s">
        <v>897</v>
      </c>
      <c r="B341" s="14">
        <v>0</v>
      </c>
      <c r="C341" s="14">
        <v>182</v>
      </c>
      <c r="D341" s="15">
        <f>Table14[[#This Row],[Samples w/ mutation]]/Table14[[#This Row],[Profiled tumors]]*100</f>
        <v>0</v>
      </c>
    </row>
    <row r="342" spans="1:4" ht="22" x14ac:dyDescent="0.25">
      <c r="A342" s="14" t="s">
        <v>239</v>
      </c>
      <c r="B342" s="14">
        <v>0</v>
      </c>
      <c r="C342" s="14">
        <v>176</v>
      </c>
      <c r="D342" s="15">
        <f>Table14[[#This Row],[Samples w/ mutation]]/Table14[[#This Row],[Profiled tumors]]*100</f>
        <v>0</v>
      </c>
    </row>
    <row r="343" spans="1:4" ht="22" x14ac:dyDescent="0.25">
      <c r="A343" s="14" t="s">
        <v>898</v>
      </c>
      <c r="B343" s="14">
        <v>0</v>
      </c>
      <c r="C343" s="14">
        <v>183</v>
      </c>
      <c r="D343" s="15">
        <f>Table14[[#This Row],[Samples w/ mutation]]/Table14[[#This Row],[Profiled tumors]]*100</f>
        <v>0</v>
      </c>
    </row>
    <row r="344" spans="1:4" ht="22" x14ac:dyDescent="0.25">
      <c r="A344" s="14" t="s">
        <v>238</v>
      </c>
      <c r="B344" s="14">
        <v>0</v>
      </c>
      <c r="C344" s="14">
        <v>175</v>
      </c>
      <c r="D344" s="15">
        <f>Table14[[#This Row],[Samples w/ mutation]]/Table14[[#This Row],[Profiled tumors]]*100</f>
        <v>0</v>
      </c>
    </row>
    <row r="345" spans="1:4" ht="22" x14ac:dyDescent="0.25">
      <c r="A345" s="14" t="s">
        <v>408</v>
      </c>
      <c r="B345" s="14">
        <v>0</v>
      </c>
      <c r="C345" s="14">
        <v>163</v>
      </c>
      <c r="D345" s="15">
        <f>Table14[[#This Row],[Samples w/ mutation]]/Table14[[#This Row],[Profiled tumors]]*100</f>
        <v>0</v>
      </c>
    </row>
    <row r="346" spans="1:4" ht="22" x14ac:dyDescent="0.25">
      <c r="A346" s="14" t="s">
        <v>237</v>
      </c>
      <c r="B346" s="14">
        <v>0</v>
      </c>
      <c r="C346" s="14">
        <v>176</v>
      </c>
      <c r="D346" s="15">
        <f>Table14[[#This Row],[Samples w/ mutation]]/Table14[[#This Row],[Profiled tumors]]*100</f>
        <v>0</v>
      </c>
    </row>
    <row r="347" spans="1:4" ht="22" x14ac:dyDescent="0.25">
      <c r="A347" s="14" t="s">
        <v>348</v>
      </c>
      <c r="B347" s="14">
        <v>0</v>
      </c>
      <c r="C347" s="14">
        <v>171</v>
      </c>
      <c r="D347" s="15">
        <f>Table14[[#This Row],[Samples w/ mutation]]/Table14[[#This Row],[Profiled tumors]]*100</f>
        <v>0</v>
      </c>
    </row>
    <row r="348" spans="1:4" ht="22" x14ac:dyDescent="0.25">
      <c r="A348" s="14" t="s">
        <v>175</v>
      </c>
      <c r="B348" s="14">
        <v>0</v>
      </c>
      <c r="C348" s="14">
        <v>178</v>
      </c>
      <c r="D348" s="15">
        <f>Table14[[#This Row],[Samples w/ mutation]]/Table14[[#This Row],[Profiled tumors]]*100</f>
        <v>0</v>
      </c>
    </row>
    <row r="349" spans="1:4" ht="22" x14ac:dyDescent="0.25">
      <c r="A349" s="14" t="s">
        <v>899</v>
      </c>
      <c r="B349" s="14">
        <v>0</v>
      </c>
      <c r="C349" s="14">
        <v>176</v>
      </c>
      <c r="D349" s="15">
        <f>Table14[[#This Row],[Samples w/ mutation]]/Table14[[#This Row],[Profiled tumors]]*100</f>
        <v>0</v>
      </c>
    </row>
    <row r="350" spans="1:4" ht="22" x14ac:dyDescent="0.25">
      <c r="A350" s="14" t="s">
        <v>319</v>
      </c>
      <c r="B350" s="14">
        <v>0</v>
      </c>
      <c r="C350" s="14">
        <v>173</v>
      </c>
      <c r="D350" s="15">
        <f>Table14[[#This Row],[Samples w/ mutation]]/Table14[[#This Row],[Profiled tumors]]*100</f>
        <v>0</v>
      </c>
    </row>
    <row r="351" spans="1:4" ht="22" x14ac:dyDescent="0.25">
      <c r="A351" s="14" t="s">
        <v>174</v>
      </c>
      <c r="B351" s="14">
        <v>0</v>
      </c>
      <c r="C351" s="14">
        <v>178</v>
      </c>
      <c r="D351" s="15">
        <f>Table14[[#This Row],[Samples w/ mutation]]/Table14[[#This Row],[Profiled tumors]]*100</f>
        <v>0</v>
      </c>
    </row>
    <row r="352" spans="1:4" ht="22" x14ac:dyDescent="0.25">
      <c r="A352" s="14" t="s">
        <v>173</v>
      </c>
      <c r="B352" s="14">
        <v>0</v>
      </c>
      <c r="C352" s="14">
        <v>183</v>
      </c>
      <c r="D352" s="15">
        <f>Table14[[#This Row],[Samples w/ mutation]]/Table14[[#This Row],[Profiled tumors]]*100</f>
        <v>0</v>
      </c>
    </row>
    <row r="353" spans="1:4" ht="22" x14ac:dyDescent="0.25">
      <c r="A353" s="14" t="s">
        <v>57</v>
      </c>
      <c r="B353" s="14">
        <v>0</v>
      </c>
      <c r="C353" s="14">
        <v>182</v>
      </c>
      <c r="D353" s="15">
        <f>Table14[[#This Row],[Samples w/ mutation]]/Table14[[#This Row],[Profiled tumors]]*100</f>
        <v>0</v>
      </c>
    </row>
    <row r="354" spans="1:4" ht="22" x14ac:dyDescent="0.25">
      <c r="A354" s="14" t="s">
        <v>172</v>
      </c>
      <c r="B354" s="14">
        <v>0</v>
      </c>
      <c r="C354" s="14">
        <v>178</v>
      </c>
      <c r="D354" s="15">
        <f>Table14[[#This Row],[Samples w/ mutation]]/Table14[[#This Row],[Profiled tumors]]*100</f>
        <v>0</v>
      </c>
    </row>
    <row r="355" spans="1:4" ht="22" x14ac:dyDescent="0.25">
      <c r="A355" s="14" t="s">
        <v>900</v>
      </c>
      <c r="B355" s="14">
        <v>0</v>
      </c>
      <c r="C355" s="14">
        <v>184</v>
      </c>
      <c r="D355" s="15">
        <f>Table14[[#This Row],[Samples w/ mutation]]/Table14[[#This Row],[Profiled tumors]]*100</f>
        <v>0</v>
      </c>
    </row>
    <row r="356" spans="1:4" ht="22" x14ac:dyDescent="0.25">
      <c r="A356" s="14" t="s">
        <v>901</v>
      </c>
      <c r="B356" s="14">
        <v>0</v>
      </c>
      <c r="C356" s="14">
        <v>183</v>
      </c>
      <c r="D356" s="15">
        <f>Table14[[#This Row],[Samples w/ mutation]]/Table14[[#This Row],[Profiled tumors]]*100</f>
        <v>0</v>
      </c>
    </row>
    <row r="357" spans="1:4" ht="22" x14ac:dyDescent="0.25">
      <c r="A357" s="14" t="s">
        <v>902</v>
      </c>
      <c r="B357" s="14">
        <v>0</v>
      </c>
      <c r="C357" s="14">
        <v>85</v>
      </c>
      <c r="D357" s="15">
        <f>Table14[[#This Row],[Samples w/ mutation]]/Table14[[#This Row],[Profiled tumors]]*100</f>
        <v>0</v>
      </c>
    </row>
    <row r="358" spans="1:4" ht="22" x14ac:dyDescent="0.25">
      <c r="A358" s="14" t="s">
        <v>903</v>
      </c>
      <c r="B358" s="14">
        <v>0</v>
      </c>
      <c r="C358" s="14">
        <v>177</v>
      </c>
      <c r="D358" s="15">
        <f>Table14[[#This Row],[Samples w/ mutation]]/Table14[[#This Row],[Profiled tumors]]*100</f>
        <v>0</v>
      </c>
    </row>
    <row r="359" spans="1:4" ht="22" x14ac:dyDescent="0.25">
      <c r="A359" s="14" t="s">
        <v>904</v>
      </c>
      <c r="B359" s="14">
        <v>0</v>
      </c>
      <c r="C359" s="14">
        <v>178</v>
      </c>
      <c r="D359" s="15">
        <f>Table14[[#This Row],[Samples w/ mutation]]/Table14[[#This Row],[Profiled tumors]]*100</f>
        <v>0</v>
      </c>
    </row>
    <row r="360" spans="1:4" ht="22" x14ac:dyDescent="0.25">
      <c r="A360" s="14" t="s">
        <v>905</v>
      </c>
      <c r="B360" s="14">
        <v>0</v>
      </c>
      <c r="C360" s="14">
        <v>184</v>
      </c>
      <c r="D360" s="15">
        <f>Table14[[#This Row],[Samples w/ mutation]]/Table14[[#This Row],[Profiled tumors]]*100</f>
        <v>0</v>
      </c>
    </row>
    <row r="361" spans="1:4" ht="22" x14ac:dyDescent="0.25">
      <c r="A361" s="14" t="s">
        <v>906</v>
      </c>
      <c r="B361" s="14">
        <v>0</v>
      </c>
      <c r="C361" s="14">
        <v>161</v>
      </c>
      <c r="D361" s="15">
        <f>Table14[[#This Row],[Samples w/ mutation]]/Table14[[#This Row],[Profiled tumors]]*100</f>
        <v>0</v>
      </c>
    </row>
    <row r="362" spans="1:4" ht="22" x14ac:dyDescent="0.25">
      <c r="A362" s="14" t="s">
        <v>907</v>
      </c>
      <c r="B362" s="14">
        <v>0</v>
      </c>
      <c r="C362" s="14">
        <v>180</v>
      </c>
      <c r="D362" s="15">
        <f>Table14[[#This Row],[Samples w/ mutation]]/Table14[[#This Row],[Profiled tumors]]*100</f>
        <v>0</v>
      </c>
    </row>
    <row r="363" spans="1:4" ht="22" x14ac:dyDescent="0.25">
      <c r="A363" s="14" t="s">
        <v>402</v>
      </c>
      <c r="B363" s="14">
        <v>0</v>
      </c>
      <c r="C363" s="14">
        <v>157</v>
      </c>
      <c r="D363" s="15">
        <f>Table14[[#This Row],[Samples w/ mutation]]/Table14[[#This Row],[Profiled tumors]]*100</f>
        <v>0</v>
      </c>
    </row>
    <row r="364" spans="1:4" ht="22" x14ac:dyDescent="0.25">
      <c r="A364" s="14" t="s">
        <v>4</v>
      </c>
      <c r="B364" s="14">
        <v>0</v>
      </c>
      <c r="C364" s="14">
        <v>184</v>
      </c>
      <c r="D364" s="15">
        <f>Table14[[#This Row],[Samples w/ mutation]]/Table14[[#This Row],[Profiled tumors]]*100</f>
        <v>0</v>
      </c>
    </row>
    <row r="365" spans="1:4" ht="22" x14ac:dyDescent="0.25">
      <c r="A365" s="14" t="s">
        <v>814</v>
      </c>
      <c r="B365" s="14">
        <v>0</v>
      </c>
      <c r="C365" s="14">
        <v>1</v>
      </c>
      <c r="D365" s="15">
        <f>Table14[[#This Row],[Samples w/ mutation]]/Table14[[#This Row],[Profiled tumors]]*100</f>
        <v>0</v>
      </c>
    </row>
    <row r="366" spans="1:4" ht="22" x14ac:dyDescent="0.25">
      <c r="A366" s="14" t="s">
        <v>908</v>
      </c>
      <c r="B366" s="14">
        <v>0</v>
      </c>
      <c r="C366" s="14">
        <v>47</v>
      </c>
      <c r="D366" s="15">
        <f>Table14[[#This Row],[Samples w/ mutation]]/Table14[[#This Row],[Profiled tumors]]*100</f>
        <v>0</v>
      </c>
    </row>
    <row r="367" spans="1:4" ht="22" x14ac:dyDescent="0.25">
      <c r="A367" s="14" t="s">
        <v>374</v>
      </c>
      <c r="B367" s="14">
        <v>0</v>
      </c>
      <c r="C367" s="14">
        <v>166</v>
      </c>
      <c r="D367" s="15">
        <f>Table14[[#This Row],[Samples w/ mutation]]/Table14[[#This Row],[Profiled tumors]]*100</f>
        <v>0</v>
      </c>
    </row>
    <row r="368" spans="1:4" ht="22" x14ac:dyDescent="0.25">
      <c r="A368" s="14" t="s">
        <v>71</v>
      </c>
      <c r="B368" s="14">
        <v>0</v>
      </c>
      <c r="C368" s="14">
        <v>183</v>
      </c>
      <c r="D368" s="15">
        <f>Table14[[#This Row],[Samples w/ mutation]]/Table14[[#This Row],[Profiled tumors]]*100</f>
        <v>0</v>
      </c>
    </row>
    <row r="369" spans="1:4" ht="22" x14ac:dyDescent="0.25">
      <c r="A369" s="14" t="s">
        <v>909</v>
      </c>
      <c r="B369" s="14">
        <v>0</v>
      </c>
      <c r="C369" s="14">
        <v>181</v>
      </c>
      <c r="D369" s="15">
        <f>Table14[[#This Row],[Samples w/ mutation]]/Table14[[#This Row],[Profiled tumors]]*100</f>
        <v>0</v>
      </c>
    </row>
    <row r="370" spans="1:4" ht="22" x14ac:dyDescent="0.25">
      <c r="A370" s="14" t="s">
        <v>910</v>
      </c>
      <c r="B370" s="14">
        <v>0</v>
      </c>
      <c r="C370" s="14">
        <v>184</v>
      </c>
      <c r="D370" s="15">
        <f>Table14[[#This Row],[Samples w/ mutation]]/Table14[[#This Row],[Profiled tumors]]*100</f>
        <v>0</v>
      </c>
    </row>
    <row r="371" spans="1:4" ht="22" x14ac:dyDescent="0.25">
      <c r="A371" s="14" t="s">
        <v>911</v>
      </c>
      <c r="B371" s="14">
        <v>0</v>
      </c>
      <c r="C371" s="14">
        <v>184</v>
      </c>
      <c r="D371" s="15">
        <f>Table14[[#This Row],[Samples w/ mutation]]/Table14[[#This Row],[Profiled tumors]]*100</f>
        <v>0</v>
      </c>
    </row>
    <row r="372" spans="1:4" ht="22" x14ac:dyDescent="0.25">
      <c r="A372" s="14" t="s">
        <v>279</v>
      </c>
      <c r="B372" s="14">
        <v>0</v>
      </c>
      <c r="C372" s="14">
        <v>162</v>
      </c>
      <c r="D372" s="15">
        <f>Table14[[#This Row],[Samples w/ mutation]]/Table14[[#This Row],[Profiled tumors]]*100</f>
        <v>0</v>
      </c>
    </row>
    <row r="373" spans="1:4" ht="22" x14ac:dyDescent="0.25">
      <c r="A373" s="14" t="s">
        <v>396</v>
      </c>
      <c r="B373" s="14">
        <v>0</v>
      </c>
      <c r="C373" s="14">
        <v>159</v>
      </c>
      <c r="D373" s="15">
        <f>Table14[[#This Row],[Samples w/ mutation]]/Table14[[#This Row],[Profiled tumors]]*100</f>
        <v>0</v>
      </c>
    </row>
    <row r="374" spans="1:4" ht="22" x14ac:dyDescent="0.25">
      <c r="A374" s="14" t="s">
        <v>912</v>
      </c>
      <c r="B374" s="14">
        <v>0</v>
      </c>
      <c r="C374" s="14">
        <v>184</v>
      </c>
      <c r="D374" s="15">
        <f>Table14[[#This Row],[Samples w/ mutation]]/Table14[[#This Row],[Profiled tumors]]*100</f>
        <v>0</v>
      </c>
    </row>
    <row r="375" spans="1:4" ht="22" x14ac:dyDescent="0.25">
      <c r="A375" s="14" t="s">
        <v>86</v>
      </c>
      <c r="B375" s="14">
        <v>0</v>
      </c>
      <c r="C375" s="14">
        <v>182</v>
      </c>
      <c r="D375" s="15">
        <f>Table14[[#This Row],[Samples w/ mutation]]/Table14[[#This Row],[Profiled tumors]]*100</f>
        <v>0</v>
      </c>
    </row>
    <row r="376" spans="1:4" ht="22" x14ac:dyDescent="0.25">
      <c r="A376" s="14" t="s">
        <v>65</v>
      </c>
      <c r="B376" s="14">
        <v>0</v>
      </c>
      <c r="C376" s="14">
        <v>184</v>
      </c>
      <c r="D376" s="15">
        <f>Table14[[#This Row],[Samples w/ mutation]]/Table14[[#This Row],[Profiled tumors]]*100</f>
        <v>0</v>
      </c>
    </row>
    <row r="377" spans="1:4" ht="22" x14ac:dyDescent="0.25">
      <c r="A377" s="14" t="s">
        <v>171</v>
      </c>
      <c r="B377" s="14">
        <v>0</v>
      </c>
      <c r="C377" s="14">
        <v>178</v>
      </c>
      <c r="D377" s="15">
        <f>Table14[[#This Row],[Samples w/ mutation]]/Table14[[#This Row],[Profiled tumors]]*100</f>
        <v>0</v>
      </c>
    </row>
    <row r="378" spans="1:4" ht="22" x14ac:dyDescent="0.25">
      <c r="A378" s="14" t="s">
        <v>278</v>
      </c>
      <c r="B378" s="14">
        <v>0</v>
      </c>
      <c r="C378" s="14">
        <v>175</v>
      </c>
      <c r="D378" s="15">
        <f>Table14[[#This Row],[Samples w/ mutation]]/Table14[[#This Row],[Profiled tumors]]*100</f>
        <v>0</v>
      </c>
    </row>
    <row r="379" spans="1:4" ht="22" x14ac:dyDescent="0.25">
      <c r="A379" s="14" t="s">
        <v>277</v>
      </c>
      <c r="B379" s="14">
        <v>0</v>
      </c>
      <c r="C379" s="14">
        <v>175</v>
      </c>
      <c r="D379" s="15">
        <f>Table14[[#This Row],[Samples w/ mutation]]/Table14[[#This Row],[Profiled tumors]]*100</f>
        <v>0</v>
      </c>
    </row>
    <row r="380" spans="1:4" ht="22" x14ac:dyDescent="0.25">
      <c r="A380" s="14" t="s">
        <v>415</v>
      </c>
      <c r="B380" s="14">
        <v>0</v>
      </c>
      <c r="C380" s="14">
        <v>158</v>
      </c>
      <c r="D380" s="15">
        <f>Table14[[#This Row],[Samples w/ mutation]]/Table14[[#This Row],[Profiled tumors]]*100</f>
        <v>0</v>
      </c>
    </row>
    <row r="381" spans="1:4" ht="22" x14ac:dyDescent="0.25">
      <c r="A381" s="14" t="s">
        <v>913</v>
      </c>
      <c r="B381" s="14">
        <v>0</v>
      </c>
      <c r="C381" s="14">
        <v>171</v>
      </c>
      <c r="D381" s="15">
        <f>Table14[[#This Row],[Samples w/ mutation]]/Table14[[#This Row],[Profiled tumors]]*100</f>
        <v>0</v>
      </c>
    </row>
    <row r="382" spans="1:4" ht="22" x14ac:dyDescent="0.25">
      <c r="A382" s="14" t="s">
        <v>407</v>
      </c>
      <c r="B382" s="14">
        <v>0</v>
      </c>
      <c r="C382" s="14">
        <v>155</v>
      </c>
      <c r="D382" s="15">
        <f>Table14[[#This Row],[Samples w/ mutation]]/Table14[[#This Row],[Profiled tumors]]*100</f>
        <v>0</v>
      </c>
    </row>
    <row r="383" spans="1:4" ht="22" x14ac:dyDescent="0.25">
      <c r="A383" s="14" t="s">
        <v>170</v>
      </c>
      <c r="B383" s="14">
        <v>0</v>
      </c>
      <c r="C383" s="14">
        <v>177</v>
      </c>
      <c r="D383" s="15">
        <f>Table14[[#This Row],[Samples w/ mutation]]/Table14[[#This Row],[Profiled tumors]]*100</f>
        <v>0</v>
      </c>
    </row>
    <row r="384" spans="1:4" ht="22" x14ac:dyDescent="0.25">
      <c r="A384" s="14" t="s">
        <v>70</v>
      </c>
      <c r="B384" s="14">
        <v>0</v>
      </c>
      <c r="C384" s="14">
        <v>1</v>
      </c>
      <c r="D384" s="15">
        <f>Table14[[#This Row],[Samples w/ mutation]]/Table14[[#This Row],[Profiled tumors]]*100</f>
        <v>0</v>
      </c>
    </row>
    <row r="385" spans="1:4" ht="22" x14ac:dyDescent="0.25">
      <c r="A385" s="14" t="s">
        <v>136</v>
      </c>
      <c r="B385" s="14">
        <v>0</v>
      </c>
      <c r="C385" s="14">
        <v>179</v>
      </c>
      <c r="D385" s="15">
        <f>Table14[[#This Row],[Samples w/ mutation]]/Table14[[#This Row],[Profiled tumors]]*100</f>
        <v>0</v>
      </c>
    </row>
    <row r="386" spans="1:4" ht="22" x14ac:dyDescent="0.25">
      <c r="A386" s="14" t="s">
        <v>136</v>
      </c>
      <c r="B386" s="14">
        <v>0</v>
      </c>
      <c r="C386" s="14">
        <v>1</v>
      </c>
      <c r="D386" s="15">
        <f>Table14[[#This Row],[Samples w/ mutation]]/Table14[[#This Row],[Profiled tumors]]*100</f>
        <v>0</v>
      </c>
    </row>
    <row r="387" spans="1:4" ht="22" x14ac:dyDescent="0.25">
      <c r="A387" s="14" t="s">
        <v>135</v>
      </c>
      <c r="B387" s="14">
        <v>0</v>
      </c>
      <c r="C387" s="14">
        <v>179</v>
      </c>
      <c r="D387" s="15">
        <f>Table14[[#This Row],[Samples w/ mutation]]/Table14[[#This Row],[Profiled tumors]]*100</f>
        <v>0</v>
      </c>
    </row>
    <row r="388" spans="1:4" ht="22" x14ac:dyDescent="0.25">
      <c r="A388" s="14" t="s">
        <v>914</v>
      </c>
      <c r="B388" s="14">
        <v>0</v>
      </c>
      <c r="C388" s="14">
        <v>181</v>
      </c>
      <c r="D388" s="15">
        <f>Table14[[#This Row],[Samples w/ mutation]]/Table14[[#This Row],[Profiled tumors]]*100</f>
        <v>0</v>
      </c>
    </row>
    <row r="389" spans="1:4" ht="22" x14ac:dyDescent="0.25">
      <c r="A389" s="14" t="s">
        <v>914</v>
      </c>
      <c r="B389" s="14">
        <v>0</v>
      </c>
      <c r="C389" s="14">
        <v>1</v>
      </c>
      <c r="D389" s="15">
        <f>Table14[[#This Row],[Samples w/ mutation]]/Table14[[#This Row],[Profiled tumors]]*100</f>
        <v>0</v>
      </c>
    </row>
    <row r="390" spans="1:4" ht="22" x14ac:dyDescent="0.25">
      <c r="A390" s="14" t="s">
        <v>207</v>
      </c>
      <c r="B390" s="14">
        <v>0</v>
      </c>
      <c r="C390" s="14">
        <v>177</v>
      </c>
      <c r="D390" s="15">
        <f>Table14[[#This Row],[Samples w/ mutation]]/Table14[[#This Row],[Profiled tumors]]*100</f>
        <v>0</v>
      </c>
    </row>
    <row r="391" spans="1:4" ht="22" x14ac:dyDescent="0.25">
      <c r="A391" s="14" t="s">
        <v>318</v>
      </c>
      <c r="B391" s="14">
        <v>0</v>
      </c>
      <c r="C391" s="14">
        <v>173</v>
      </c>
      <c r="D391" s="15">
        <f>Table14[[#This Row],[Samples w/ mutation]]/Table14[[#This Row],[Profiled tumors]]*100</f>
        <v>0</v>
      </c>
    </row>
    <row r="392" spans="1:4" ht="22" x14ac:dyDescent="0.25">
      <c r="A392" s="14" t="s">
        <v>102</v>
      </c>
      <c r="B392" s="14">
        <v>0</v>
      </c>
      <c r="C392" s="14">
        <v>181</v>
      </c>
      <c r="D392" s="15">
        <f>Table14[[#This Row],[Samples w/ mutation]]/Table14[[#This Row],[Profiled tumors]]*100</f>
        <v>0</v>
      </c>
    </row>
    <row r="393" spans="1:4" ht="22" x14ac:dyDescent="0.25">
      <c r="A393" s="14" t="s">
        <v>915</v>
      </c>
      <c r="B393" s="14">
        <v>0</v>
      </c>
      <c r="C393" s="14">
        <v>177</v>
      </c>
      <c r="D393" s="15">
        <f>Table14[[#This Row],[Samples w/ mutation]]/Table14[[#This Row],[Profiled tumors]]*100</f>
        <v>0</v>
      </c>
    </row>
    <row r="394" spans="1:4" ht="22" x14ac:dyDescent="0.25">
      <c r="A394" s="14" t="s">
        <v>916</v>
      </c>
      <c r="B394" s="14">
        <v>0</v>
      </c>
      <c r="C394" s="14">
        <v>178</v>
      </c>
      <c r="D394" s="15">
        <f>Table14[[#This Row],[Samples w/ mutation]]/Table14[[#This Row],[Profiled tumors]]*100</f>
        <v>0</v>
      </c>
    </row>
    <row r="395" spans="1:4" ht="22" x14ac:dyDescent="0.25">
      <c r="A395" s="14" t="s">
        <v>299</v>
      </c>
      <c r="B395" s="14">
        <v>0</v>
      </c>
      <c r="C395" s="14">
        <v>173</v>
      </c>
      <c r="D395" s="15">
        <f>Table14[[#This Row],[Samples w/ mutation]]/Table14[[#This Row],[Profiled tumors]]*100</f>
        <v>0</v>
      </c>
    </row>
    <row r="396" spans="1:4" ht="22" x14ac:dyDescent="0.25">
      <c r="A396" s="14" t="s">
        <v>361</v>
      </c>
      <c r="B396" s="14">
        <v>0</v>
      </c>
      <c r="C396" s="14">
        <v>173</v>
      </c>
      <c r="D396" s="15">
        <f>Table14[[#This Row],[Samples w/ mutation]]/Table14[[#This Row],[Profiled tumors]]*100</f>
        <v>0</v>
      </c>
    </row>
    <row r="397" spans="1:4" ht="22" x14ac:dyDescent="0.25">
      <c r="A397" s="14" t="s">
        <v>398</v>
      </c>
      <c r="B397" s="14">
        <v>0</v>
      </c>
      <c r="C397" s="14">
        <v>163</v>
      </c>
      <c r="D397" s="15">
        <f>Table14[[#This Row],[Samples w/ mutation]]/Table14[[#This Row],[Profiled tumors]]*100</f>
        <v>0</v>
      </c>
    </row>
    <row r="398" spans="1:4" ht="22" x14ac:dyDescent="0.25">
      <c r="A398" s="14" t="s">
        <v>917</v>
      </c>
      <c r="B398" s="14">
        <v>0</v>
      </c>
      <c r="C398" s="14">
        <v>57</v>
      </c>
      <c r="D398" s="15">
        <f>Table14[[#This Row],[Samples w/ mutation]]/Table14[[#This Row],[Profiled tumors]]*100</f>
        <v>0</v>
      </c>
    </row>
    <row r="399" spans="1:4" ht="22" x14ac:dyDescent="0.25">
      <c r="A399" s="14" t="s">
        <v>236</v>
      </c>
      <c r="B399" s="14">
        <v>0</v>
      </c>
      <c r="C399" s="14">
        <v>175</v>
      </c>
      <c r="D399" s="15">
        <f>Table14[[#This Row],[Samples w/ mutation]]/Table14[[#This Row],[Profiled tumors]]*100</f>
        <v>0</v>
      </c>
    </row>
    <row r="400" spans="1:4" ht="22" x14ac:dyDescent="0.25">
      <c r="A400" s="14" t="s">
        <v>918</v>
      </c>
      <c r="B400" s="14">
        <v>0</v>
      </c>
      <c r="C400" s="14">
        <v>176</v>
      </c>
      <c r="D400" s="15">
        <f>Table14[[#This Row],[Samples w/ mutation]]/Table14[[#This Row],[Profiled tumors]]*100</f>
        <v>0</v>
      </c>
    </row>
    <row r="401" spans="1:4" ht="22" x14ac:dyDescent="0.25">
      <c r="A401" s="14" t="s">
        <v>919</v>
      </c>
      <c r="B401" s="14">
        <v>0</v>
      </c>
      <c r="C401" s="14">
        <v>182</v>
      </c>
      <c r="D401" s="15">
        <f>Table14[[#This Row],[Samples w/ mutation]]/Table14[[#This Row],[Profiled tumors]]*100</f>
        <v>0</v>
      </c>
    </row>
    <row r="402" spans="1:4" ht="22" x14ac:dyDescent="0.25">
      <c r="A402" s="14" t="s">
        <v>36</v>
      </c>
      <c r="B402" s="14">
        <v>0</v>
      </c>
      <c r="C402" s="14">
        <v>176</v>
      </c>
      <c r="D402" s="15">
        <f>Table14[[#This Row],[Samples w/ mutation]]/Table14[[#This Row],[Profiled tumors]]*100</f>
        <v>0</v>
      </c>
    </row>
    <row r="403" spans="1:4" ht="22" x14ac:dyDescent="0.25">
      <c r="A403" s="14" t="s">
        <v>920</v>
      </c>
      <c r="B403" s="14">
        <v>0</v>
      </c>
      <c r="C403" s="14">
        <v>175</v>
      </c>
      <c r="D403" s="15">
        <f>Table14[[#This Row],[Samples w/ mutation]]/Table14[[#This Row],[Profiled tumors]]*100</f>
        <v>0</v>
      </c>
    </row>
    <row r="404" spans="1:4" ht="22" x14ac:dyDescent="0.25">
      <c r="A404" s="14" t="s">
        <v>69</v>
      </c>
      <c r="B404" s="14">
        <v>0</v>
      </c>
      <c r="C404" s="14">
        <v>183</v>
      </c>
      <c r="D404" s="15">
        <f>Table14[[#This Row],[Samples w/ mutation]]/Table14[[#This Row],[Profiled tumors]]*100</f>
        <v>0</v>
      </c>
    </row>
    <row r="405" spans="1:4" ht="22" x14ac:dyDescent="0.25">
      <c r="A405" s="14" t="s">
        <v>373</v>
      </c>
      <c r="B405" s="14">
        <v>0</v>
      </c>
      <c r="C405" s="14">
        <v>144</v>
      </c>
      <c r="D405" s="15">
        <f>Table14[[#This Row],[Samples w/ mutation]]/Table14[[#This Row],[Profiled tumors]]*100</f>
        <v>0</v>
      </c>
    </row>
    <row r="406" spans="1:4" ht="22" x14ac:dyDescent="0.25">
      <c r="A406" s="14" t="s">
        <v>30</v>
      </c>
      <c r="B406" s="14">
        <v>0</v>
      </c>
      <c r="C406" s="14">
        <v>160</v>
      </c>
      <c r="D406" s="15">
        <f>Table14[[#This Row],[Samples w/ mutation]]/Table14[[#This Row],[Profiled tumors]]*100</f>
        <v>0</v>
      </c>
    </row>
    <row r="407" spans="1:4" ht="22" x14ac:dyDescent="0.25">
      <c r="A407" s="14" t="s">
        <v>8</v>
      </c>
      <c r="B407" s="14">
        <v>0</v>
      </c>
      <c r="C407" s="14">
        <v>92</v>
      </c>
      <c r="D407" s="15">
        <f>Table14[[#This Row],[Samples w/ mutation]]/Table14[[#This Row],[Profiled tumors]]*100</f>
        <v>0</v>
      </c>
    </row>
    <row r="408" spans="1:4" ht="22" x14ac:dyDescent="0.25">
      <c r="A408" s="14" t="s">
        <v>10</v>
      </c>
      <c r="B408" s="14">
        <v>0</v>
      </c>
      <c r="C408" s="14">
        <v>179</v>
      </c>
      <c r="D408" s="15">
        <f>Table14[[#This Row],[Samples w/ mutation]]/Table14[[#This Row],[Profiled tumors]]*100</f>
        <v>0</v>
      </c>
    </row>
    <row r="409" spans="1:4" ht="22" x14ac:dyDescent="0.25">
      <c r="A409" s="14" t="s">
        <v>276</v>
      </c>
      <c r="B409" s="14">
        <v>0</v>
      </c>
      <c r="C409" s="14">
        <v>159</v>
      </c>
      <c r="D409" s="15">
        <f>Table14[[#This Row],[Samples w/ mutation]]/Table14[[#This Row],[Profiled tumors]]*100</f>
        <v>0</v>
      </c>
    </row>
    <row r="410" spans="1:4" ht="22" x14ac:dyDescent="0.25">
      <c r="A410" s="14" t="s">
        <v>206</v>
      </c>
      <c r="B410" s="14">
        <v>0</v>
      </c>
      <c r="C410" s="14">
        <v>176</v>
      </c>
      <c r="D410" s="15">
        <f>Table14[[#This Row],[Samples w/ mutation]]/Table14[[#This Row],[Profiled tumors]]*100</f>
        <v>0</v>
      </c>
    </row>
    <row r="411" spans="1:4" ht="22" x14ac:dyDescent="0.25">
      <c r="A411" s="14" t="s">
        <v>347</v>
      </c>
      <c r="B411" s="14">
        <v>0</v>
      </c>
      <c r="C411" s="14">
        <v>171</v>
      </c>
      <c r="D411" s="15">
        <f>Table14[[#This Row],[Samples w/ mutation]]/Table14[[#This Row],[Profiled tumors]]*100</f>
        <v>0</v>
      </c>
    </row>
    <row r="412" spans="1:4" ht="22" x14ac:dyDescent="0.25">
      <c r="A412" s="14" t="s">
        <v>205</v>
      </c>
      <c r="B412" s="14">
        <v>0</v>
      </c>
      <c r="C412" s="14">
        <v>177</v>
      </c>
      <c r="D412" s="15">
        <f>Table14[[#This Row],[Samples w/ mutation]]/Table14[[#This Row],[Profiled tumors]]*100</f>
        <v>0</v>
      </c>
    </row>
    <row r="413" spans="1:4" ht="22" x14ac:dyDescent="0.25">
      <c r="A413" s="14" t="s">
        <v>372</v>
      </c>
      <c r="B413" s="14">
        <v>0</v>
      </c>
      <c r="C413" s="14">
        <v>170</v>
      </c>
      <c r="D413" s="15">
        <f>Table14[[#This Row],[Samples w/ mutation]]/Table14[[#This Row],[Profiled tumors]]*100</f>
        <v>0</v>
      </c>
    </row>
    <row r="414" spans="1:4" ht="22" x14ac:dyDescent="0.25">
      <c r="A414" s="14" t="s">
        <v>346</v>
      </c>
      <c r="B414" s="14">
        <v>0</v>
      </c>
      <c r="C414" s="14">
        <v>172</v>
      </c>
      <c r="D414" s="15">
        <f>Table14[[#This Row],[Samples w/ mutation]]/Table14[[#This Row],[Profiled tumors]]*100</f>
        <v>0</v>
      </c>
    </row>
    <row r="415" spans="1:4" ht="22" x14ac:dyDescent="0.25">
      <c r="A415" s="14" t="s">
        <v>275</v>
      </c>
      <c r="B415" s="14">
        <v>0</v>
      </c>
      <c r="C415" s="14">
        <v>175</v>
      </c>
      <c r="D415" s="15">
        <f>Table14[[#This Row],[Samples w/ mutation]]/Table14[[#This Row],[Profiled tumors]]*100</f>
        <v>0</v>
      </c>
    </row>
    <row r="416" spans="1:4" ht="22" x14ac:dyDescent="0.25">
      <c r="A416" s="14" t="s">
        <v>204</v>
      </c>
      <c r="B416" s="14">
        <v>0</v>
      </c>
      <c r="C416" s="14">
        <v>148</v>
      </c>
      <c r="D416" s="15">
        <f>Table14[[#This Row],[Samples w/ mutation]]/Table14[[#This Row],[Profiled tumors]]*100</f>
        <v>0</v>
      </c>
    </row>
    <row r="417" spans="1:4" ht="22" x14ac:dyDescent="0.25">
      <c r="A417" s="14" t="s">
        <v>298</v>
      </c>
      <c r="B417" s="14">
        <v>0</v>
      </c>
      <c r="C417" s="14">
        <v>174</v>
      </c>
      <c r="D417" s="15">
        <f>Table14[[#This Row],[Samples w/ mutation]]/Table14[[#This Row],[Profiled tumors]]*100</f>
        <v>0</v>
      </c>
    </row>
    <row r="418" spans="1:4" ht="22" x14ac:dyDescent="0.25">
      <c r="A418" s="14" t="s">
        <v>26</v>
      </c>
      <c r="B418" s="14">
        <v>0</v>
      </c>
      <c r="C418" s="14">
        <v>181</v>
      </c>
      <c r="D418" s="15">
        <f>Table14[[#This Row],[Samples w/ mutation]]/Table14[[#This Row],[Profiled tumors]]*100</f>
        <v>0</v>
      </c>
    </row>
    <row r="419" spans="1:4" ht="22" x14ac:dyDescent="0.25">
      <c r="A419" s="14" t="s">
        <v>34</v>
      </c>
      <c r="B419" s="14">
        <v>0</v>
      </c>
      <c r="C419" s="14">
        <v>171</v>
      </c>
      <c r="D419" s="15">
        <f>Table14[[#This Row],[Samples w/ mutation]]/Table14[[#This Row],[Profiled tumors]]*100</f>
        <v>0</v>
      </c>
    </row>
    <row r="420" spans="1:4" ht="22" x14ac:dyDescent="0.25">
      <c r="A420" s="14" t="s">
        <v>9</v>
      </c>
      <c r="B420" s="14">
        <v>0</v>
      </c>
      <c r="C420" s="14">
        <v>163</v>
      </c>
      <c r="D420" s="15">
        <f>Table14[[#This Row],[Samples w/ mutation]]/Table14[[#This Row],[Profiled tumors]]*100</f>
        <v>0</v>
      </c>
    </row>
    <row r="421" spans="1:4" ht="22" x14ac:dyDescent="0.25">
      <c r="A421" s="14" t="s">
        <v>25</v>
      </c>
      <c r="B421" s="14">
        <v>0</v>
      </c>
      <c r="C421" s="14">
        <v>182</v>
      </c>
      <c r="D421" s="15">
        <f>Table14[[#This Row],[Samples w/ mutation]]/Table14[[#This Row],[Profiled tumors]]*100</f>
        <v>0</v>
      </c>
    </row>
    <row r="422" spans="1:4" ht="22" x14ac:dyDescent="0.25">
      <c r="A422" s="14" t="s">
        <v>40</v>
      </c>
      <c r="B422" s="14">
        <v>0</v>
      </c>
      <c r="C422" s="14">
        <v>174</v>
      </c>
      <c r="D422" s="15">
        <f>Table14[[#This Row],[Samples w/ mutation]]/Table14[[#This Row],[Profiled tumors]]*100</f>
        <v>0</v>
      </c>
    </row>
    <row r="423" spans="1:4" ht="22" x14ac:dyDescent="0.25">
      <c r="A423" s="14" t="s">
        <v>168</v>
      </c>
      <c r="B423" s="14">
        <v>0</v>
      </c>
      <c r="C423" s="14">
        <v>178</v>
      </c>
      <c r="D423" s="15">
        <f>Table14[[#This Row],[Samples w/ mutation]]/Table14[[#This Row],[Profiled tumors]]*100</f>
        <v>0</v>
      </c>
    </row>
    <row r="424" spans="1:4" ht="22" x14ac:dyDescent="0.25">
      <c r="A424" s="14" t="s">
        <v>235</v>
      </c>
      <c r="B424" s="14">
        <v>0</v>
      </c>
      <c r="C424" s="14">
        <v>176</v>
      </c>
      <c r="D424" s="15">
        <f>Table14[[#This Row],[Samples w/ mutation]]/Table14[[#This Row],[Profiled tumors]]*100</f>
        <v>0</v>
      </c>
    </row>
    <row r="425" spans="1:4" ht="22" x14ac:dyDescent="0.25">
      <c r="A425" s="14" t="s">
        <v>921</v>
      </c>
      <c r="B425" s="14">
        <v>0</v>
      </c>
      <c r="C425" s="14">
        <v>82</v>
      </c>
      <c r="D425" s="15">
        <f>Table14[[#This Row],[Samples w/ mutation]]/Table14[[#This Row],[Profiled tumors]]*100</f>
        <v>0</v>
      </c>
    </row>
    <row r="426" spans="1:4" ht="22" x14ac:dyDescent="0.25">
      <c r="A426" s="14" t="s">
        <v>297</v>
      </c>
      <c r="B426" s="14">
        <v>0</v>
      </c>
      <c r="C426" s="14">
        <v>175</v>
      </c>
      <c r="D426" s="15">
        <f>Table14[[#This Row],[Samples w/ mutation]]/Table14[[#This Row],[Profiled tumors]]*100</f>
        <v>0</v>
      </c>
    </row>
    <row r="427" spans="1:4" ht="22" x14ac:dyDescent="0.25">
      <c r="A427" s="14" t="s">
        <v>317</v>
      </c>
      <c r="B427" s="14">
        <v>0</v>
      </c>
      <c r="C427" s="14">
        <v>172</v>
      </c>
      <c r="D427" s="15">
        <f>Table14[[#This Row],[Samples w/ mutation]]/Table14[[#This Row],[Profiled tumors]]*100</f>
        <v>0</v>
      </c>
    </row>
    <row r="428" spans="1:4" ht="22" x14ac:dyDescent="0.25">
      <c r="A428" s="14" t="s">
        <v>274</v>
      </c>
      <c r="B428" s="14">
        <v>0</v>
      </c>
      <c r="C428" s="14">
        <v>175</v>
      </c>
      <c r="D428" s="15">
        <f>Table14[[#This Row],[Samples w/ mutation]]/Table14[[#This Row],[Profiled tumors]]*100</f>
        <v>0</v>
      </c>
    </row>
    <row r="429" spans="1:4" ht="22" x14ac:dyDescent="0.25">
      <c r="A429" s="14" t="s">
        <v>233</v>
      </c>
      <c r="B429" s="14">
        <v>0</v>
      </c>
      <c r="C429" s="14">
        <v>176</v>
      </c>
      <c r="D429" s="15">
        <f>Table14[[#This Row],[Samples w/ mutation]]/Table14[[#This Row],[Profiled tumors]]*100</f>
        <v>0</v>
      </c>
    </row>
    <row r="430" spans="1:4" ht="22" x14ac:dyDescent="0.25">
      <c r="A430" s="14" t="s">
        <v>922</v>
      </c>
      <c r="B430" s="14">
        <v>0</v>
      </c>
      <c r="C430" s="14">
        <v>184</v>
      </c>
      <c r="D430" s="15">
        <f>Table14[[#This Row],[Samples w/ mutation]]/Table14[[#This Row],[Profiled tumors]]*100</f>
        <v>0</v>
      </c>
    </row>
    <row r="431" spans="1:4" ht="22" x14ac:dyDescent="0.25">
      <c r="A431" s="14" t="s">
        <v>167</v>
      </c>
      <c r="B431" s="14">
        <v>0</v>
      </c>
      <c r="C431" s="14">
        <v>43</v>
      </c>
      <c r="D431" s="15">
        <f>Table14[[#This Row],[Samples w/ mutation]]/Table14[[#This Row],[Profiled tumors]]*100</f>
        <v>0</v>
      </c>
    </row>
    <row r="432" spans="1:4" ht="22" x14ac:dyDescent="0.25">
      <c r="A432" s="14" t="s">
        <v>316</v>
      </c>
      <c r="B432" s="14">
        <v>0</v>
      </c>
      <c r="C432" s="14">
        <v>173</v>
      </c>
      <c r="D432" s="15">
        <f>Table14[[#This Row],[Samples w/ mutation]]/Table14[[#This Row],[Profiled tumors]]*100</f>
        <v>0</v>
      </c>
    </row>
    <row r="433" spans="1:4" ht="22" x14ac:dyDescent="0.25">
      <c r="A433" s="14" t="s">
        <v>273</v>
      </c>
      <c r="B433" s="14">
        <v>0</v>
      </c>
      <c r="C433" s="14">
        <v>171</v>
      </c>
      <c r="D433" s="15">
        <f>Table14[[#This Row],[Samples w/ mutation]]/Table14[[#This Row],[Profiled tumors]]*100</f>
        <v>0</v>
      </c>
    </row>
    <row r="434" spans="1:4" ht="22" x14ac:dyDescent="0.25">
      <c r="A434" s="14" t="s">
        <v>371</v>
      </c>
      <c r="B434" s="14">
        <v>0</v>
      </c>
      <c r="C434" s="14">
        <v>169</v>
      </c>
      <c r="D434" s="15">
        <f>Table14[[#This Row],[Samples w/ mutation]]/Table14[[#This Row],[Profiled tumors]]*100</f>
        <v>0</v>
      </c>
    </row>
    <row r="435" spans="1:4" ht="22" x14ac:dyDescent="0.25">
      <c r="A435" s="14" t="s">
        <v>923</v>
      </c>
      <c r="B435" s="14">
        <v>0</v>
      </c>
      <c r="C435" s="14">
        <v>182</v>
      </c>
      <c r="D435" s="15">
        <f>Table14[[#This Row],[Samples w/ mutation]]/Table14[[#This Row],[Profiled tumors]]*100</f>
        <v>0</v>
      </c>
    </row>
    <row r="436" spans="1:4" ht="22" x14ac:dyDescent="0.25">
      <c r="A436" s="14" t="s">
        <v>84</v>
      </c>
      <c r="B436" s="14">
        <v>0</v>
      </c>
      <c r="C436" s="14">
        <v>182</v>
      </c>
      <c r="D436" s="15">
        <f>Table14[[#This Row],[Samples w/ mutation]]/Table14[[#This Row],[Profiled tumors]]*100</f>
        <v>0</v>
      </c>
    </row>
    <row r="437" spans="1:4" ht="22" x14ac:dyDescent="0.25">
      <c r="A437" s="14" t="s">
        <v>232</v>
      </c>
      <c r="B437" s="14">
        <v>0</v>
      </c>
      <c r="C437" s="14">
        <v>175</v>
      </c>
      <c r="D437" s="15">
        <f>Table14[[#This Row],[Samples w/ mutation]]/Table14[[#This Row],[Profiled tumors]]*100</f>
        <v>0</v>
      </c>
    </row>
    <row r="438" spans="1:4" ht="22" x14ac:dyDescent="0.25">
      <c r="A438" s="14" t="s">
        <v>203</v>
      </c>
      <c r="B438" s="14">
        <v>0</v>
      </c>
      <c r="C438" s="14">
        <v>177</v>
      </c>
      <c r="D438" s="15">
        <f>Table14[[#This Row],[Samples w/ mutation]]/Table14[[#This Row],[Profiled tumors]]*100</f>
        <v>0</v>
      </c>
    </row>
    <row r="439" spans="1:4" ht="22" x14ac:dyDescent="0.25">
      <c r="A439" s="14" t="s">
        <v>45</v>
      </c>
      <c r="B439" s="14">
        <v>0</v>
      </c>
      <c r="C439" s="14">
        <v>179</v>
      </c>
      <c r="D439" s="15">
        <f>Table14[[#This Row],[Samples w/ mutation]]/Table14[[#This Row],[Profiled tumors]]*100</f>
        <v>0</v>
      </c>
    </row>
    <row r="440" spans="1:4" ht="22" x14ac:dyDescent="0.25">
      <c r="A440" s="14" t="s">
        <v>231</v>
      </c>
      <c r="B440" s="14">
        <v>0</v>
      </c>
      <c r="C440" s="14">
        <v>125</v>
      </c>
      <c r="D440" s="15">
        <f>Table14[[#This Row],[Samples w/ mutation]]/Table14[[#This Row],[Profiled tumors]]*100</f>
        <v>0</v>
      </c>
    </row>
    <row r="441" spans="1:4" ht="22" x14ac:dyDescent="0.25">
      <c r="A441" s="14" t="s">
        <v>64</v>
      </c>
      <c r="B441" s="14">
        <v>0</v>
      </c>
      <c r="C441" s="14">
        <v>184</v>
      </c>
      <c r="D441" s="15">
        <f>Table14[[#This Row],[Samples w/ mutation]]/Table14[[#This Row],[Profiled tumors]]*100</f>
        <v>0</v>
      </c>
    </row>
    <row r="442" spans="1:4" ht="22" x14ac:dyDescent="0.25">
      <c r="A442" s="14" t="s">
        <v>272</v>
      </c>
      <c r="B442" s="14">
        <v>0</v>
      </c>
      <c r="C442" s="14">
        <v>175</v>
      </c>
      <c r="D442" s="15">
        <f>Table14[[#This Row],[Samples w/ mutation]]/Table14[[#This Row],[Profiled tumors]]*100</f>
        <v>0</v>
      </c>
    </row>
    <row r="443" spans="1:4" ht="22" x14ac:dyDescent="0.25">
      <c r="A443" s="14" t="s">
        <v>924</v>
      </c>
      <c r="B443" s="14">
        <v>0</v>
      </c>
      <c r="C443" s="14">
        <v>153</v>
      </c>
      <c r="D443" s="15">
        <f>Table14[[#This Row],[Samples w/ mutation]]/Table14[[#This Row],[Profiled tumors]]*100</f>
        <v>0</v>
      </c>
    </row>
    <row r="444" spans="1:4" ht="22" x14ac:dyDescent="0.25">
      <c r="A444" s="14" t="s">
        <v>386</v>
      </c>
      <c r="B444" s="14">
        <v>0</v>
      </c>
      <c r="C444" s="14">
        <v>159</v>
      </c>
      <c r="D444" s="15">
        <f>Table14[[#This Row],[Samples w/ mutation]]/Table14[[#This Row],[Profiled tumors]]*100</f>
        <v>0</v>
      </c>
    </row>
    <row r="445" spans="1:4" ht="22" x14ac:dyDescent="0.25">
      <c r="A445" s="14" t="s">
        <v>271</v>
      </c>
      <c r="B445" s="14">
        <v>0</v>
      </c>
      <c r="C445" s="14">
        <v>175</v>
      </c>
      <c r="D445" s="15">
        <f>Table14[[#This Row],[Samples w/ mutation]]/Table14[[#This Row],[Profiled tumors]]*100</f>
        <v>0</v>
      </c>
    </row>
    <row r="446" spans="1:4" ht="22" x14ac:dyDescent="0.25">
      <c r="A446" s="14" t="s">
        <v>296</v>
      </c>
      <c r="B446" s="14">
        <v>0</v>
      </c>
      <c r="C446" s="14">
        <v>173</v>
      </c>
      <c r="D446" s="15">
        <f>Table14[[#This Row],[Samples w/ mutation]]/Table14[[#This Row],[Profiled tumors]]*100</f>
        <v>0</v>
      </c>
    </row>
    <row r="447" spans="1:4" ht="22" x14ac:dyDescent="0.25">
      <c r="A447" s="14" t="s">
        <v>83</v>
      </c>
      <c r="B447" s="14">
        <v>0</v>
      </c>
      <c r="C447" s="14">
        <v>182</v>
      </c>
      <c r="D447" s="15">
        <f>Table14[[#This Row],[Samples w/ mutation]]/Table14[[#This Row],[Profiled tumors]]*100</f>
        <v>0</v>
      </c>
    </row>
    <row r="448" spans="1:4" ht="22" x14ac:dyDescent="0.25">
      <c r="A448" s="14" t="s">
        <v>134</v>
      </c>
      <c r="B448" s="14">
        <v>0</v>
      </c>
      <c r="C448" s="14">
        <v>179</v>
      </c>
      <c r="D448" s="15">
        <f>Table14[[#This Row],[Samples w/ mutation]]/Table14[[#This Row],[Profiled tumors]]*100</f>
        <v>0</v>
      </c>
    </row>
    <row r="449" spans="1:4" ht="22" x14ac:dyDescent="0.25">
      <c r="A449" s="14" t="s">
        <v>345</v>
      </c>
      <c r="B449" s="14">
        <v>0</v>
      </c>
      <c r="C449" s="14">
        <v>172</v>
      </c>
      <c r="D449" s="15">
        <f>Table14[[#This Row],[Samples w/ mutation]]/Table14[[#This Row],[Profiled tumors]]*100</f>
        <v>0</v>
      </c>
    </row>
    <row r="450" spans="1:4" ht="22" x14ac:dyDescent="0.25">
      <c r="A450" s="14" t="s">
        <v>295</v>
      </c>
      <c r="B450" s="14">
        <v>0</v>
      </c>
      <c r="C450" s="14">
        <v>174</v>
      </c>
      <c r="D450" s="15">
        <f>Table14[[#This Row],[Samples w/ mutation]]/Table14[[#This Row],[Profiled tumors]]*100</f>
        <v>0</v>
      </c>
    </row>
    <row r="451" spans="1:4" ht="22" x14ac:dyDescent="0.25">
      <c r="A451" s="14" t="s">
        <v>925</v>
      </c>
      <c r="B451" s="14">
        <v>0</v>
      </c>
      <c r="C451" s="14">
        <v>179</v>
      </c>
      <c r="D451" s="15">
        <f>Table14[[#This Row],[Samples w/ mutation]]/Table14[[#This Row],[Profiled tumors]]*100</f>
        <v>0</v>
      </c>
    </row>
    <row r="452" spans="1:4" ht="22" x14ac:dyDescent="0.25">
      <c r="A452" s="14" t="s">
        <v>23</v>
      </c>
      <c r="B452" s="14">
        <v>0</v>
      </c>
      <c r="C452" s="14">
        <v>179</v>
      </c>
      <c r="D452" s="15">
        <f>Table14[[#This Row],[Samples w/ mutation]]/Table14[[#This Row],[Profiled tumors]]*100</f>
        <v>0</v>
      </c>
    </row>
    <row r="453" spans="1:4" ht="22" x14ac:dyDescent="0.25">
      <c r="A453" s="14" t="s">
        <v>344</v>
      </c>
      <c r="B453" s="14">
        <v>0</v>
      </c>
      <c r="C453" s="14">
        <v>172</v>
      </c>
      <c r="D453" s="15">
        <f>Table14[[#This Row],[Samples w/ mutation]]/Table14[[#This Row],[Profiled tumors]]*100</f>
        <v>0</v>
      </c>
    </row>
    <row r="454" spans="1:4" ht="22" x14ac:dyDescent="0.25">
      <c r="A454" s="14" t="s">
        <v>432</v>
      </c>
      <c r="B454" s="14">
        <v>0</v>
      </c>
      <c r="C454" s="14">
        <v>82</v>
      </c>
      <c r="D454" s="15">
        <f>Table14[[#This Row],[Samples w/ mutation]]/Table14[[#This Row],[Profiled tumors]]*100</f>
        <v>0</v>
      </c>
    </row>
    <row r="455" spans="1:4" ht="22" x14ac:dyDescent="0.25">
      <c r="A455" s="14" t="s">
        <v>230</v>
      </c>
      <c r="B455" s="14">
        <v>0</v>
      </c>
      <c r="C455" s="14">
        <v>176</v>
      </c>
      <c r="D455" s="15">
        <f>Table14[[#This Row],[Samples w/ mutation]]/Table14[[#This Row],[Profiled tumors]]*100</f>
        <v>0</v>
      </c>
    </row>
    <row r="456" spans="1:4" ht="22" x14ac:dyDescent="0.25">
      <c r="A456" s="14" t="s">
        <v>343</v>
      </c>
      <c r="B456" s="14">
        <v>0</v>
      </c>
      <c r="C456" s="14">
        <v>172</v>
      </c>
      <c r="D456" s="15">
        <f>Table14[[#This Row],[Samples w/ mutation]]/Table14[[#This Row],[Profiled tumors]]*100</f>
        <v>0</v>
      </c>
    </row>
    <row r="457" spans="1:4" ht="22" x14ac:dyDescent="0.25">
      <c r="A457" s="14" t="s">
        <v>294</v>
      </c>
      <c r="B457" s="14">
        <v>0</v>
      </c>
      <c r="C457" s="14">
        <v>174</v>
      </c>
      <c r="D457" s="15">
        <f>Table14[[#This Row],[Samples w/ mutation]]/Table14[[#This Row],[Profiled tumors]]*100</f>
        <v>0</v>
      </c>
    </row>
    <row r="458" spans="1:4" ht="22" x14ac:dyDescent="0.25">
      <c r="A458" s="14" t="s">
        <v>342</v>
      </c>
      <c r="B458" s="14">
        <v>0</v>
      </c>
      <c r="C458" s="14">
        <v>173</v>
      </c>
      <c r="D458" s="15">
        <f>Table14[[#This Row],[Samples w/ mutation]]/Table14[[#This Row],[Profiled tumors]]*100</f>
        <v>0</v>
      </c>
    </row>
    <row r="459" spans="1:4" ht="22" x14ac:dyDescent="0.25">
      <c r="A459" s="14" t="s">
        <v>425</v>
      </c>
      <c r="B459" s="14">
        <v>0</v>
      </c>
      <c r="C459" s="14">
        <v>138</v>
      </c>
      <c r="D459" s="15">
        <f>Table14[[#This Row],[Samples w/ mutation]]/Table14[[#This Row],[Profiled tumors]]*100</f>
        <v>0</v>
      </c>
    </row>
    <row r="460" spans="1:4" ht="22" x14ac:dyDescent="0.25">
      <c r="A460" s="14" t="s">
        <v>926</v>
      </c>
      <c r="B460" s="14">
        <v>0</v>
      </c>
      <c r="C460" s="14">
        <v>117</v>
      </c>
      <c r="D460" s="15">
        <f>Table14[[#This Row],[Samples w/ mutation]]/Table14[[#This Row],[Profiled tumors]]*100</f>
        <v>0</v>
      </c>
    </row>
    <row r="461" spans="1:4" ht="22" x14ac:dyDescent="0.25">
      <c r="A461" s="14" t="s">
        <v>397</v>
      </c>
      <c r="B461" s="14">
        <v>0</v>
      </c>
      <c r="C461" s="14">
        <v>40</v>
      </c>
      <c r="D461" s="15">
        <f>Table14[[#This Row],[Samples w/ mutation]]/Table14[[#This Row],[Profiled tumors]]*100</f>
        <v>0</v>
      </c>
    </row>
    <row r="462" spans="1:4" ht="22" x14ac:dyDescent="0.25">
      <c r="A462" s="14" t="s">
        <v>132</v>
      </c>
      <c r="B462" s="14">
        <v>0</v>
      </c>
      <c r="C462" s="14">
        <v>177</v>
      </c>
      <c r="D462" s="15">
        <f>Table14[[#This Row],[Samples w/ mutation]]/Table14[[#This Row],[Profiled tumors]]*100</f>
        <v>0</v>
      </c>
    </row>
    <row r="463" spans="1:4" ht="22" x14ac:dyDescent="0.25">
      <c r="A463" s="14" t="s">
        <v>927</v>
      </c>
      <c r="B463" s="14">
        <v>0</v>
      </c>
      <c r="C463" s="14">
        <v>170</v>
      </c>
      <c r="D463" s="15">
        <f>Table14[[#This Row],[Samples w/ mutation]]/Table14[[#This Row],[Profiled tumors]]*100</f>
        <v>0</v>
      </c>
    </row>
    <row r="464" spans="1:4" ht="22" x14ac:dyDescent="0.25">
      <c r="A464" s="14" t="s">
        <v>928</v>
      </c>
      <c r="B464" s="14">
        <v>0</v>
      </c>
      <c r="C464" s="14">
        <v>174</v>
      </c>
      <c r="D464" s="15">
        <f>Table14[[#This Row],[Samples w/ mutation]]/Table14[[#This Row],[Profiled tumors]]*100</f>
        <v>0</v>
      </c>
    </row>
    <row r="465" spans="1:4" ht="22" x14ac:dyDescent="0.25">
      <c r="A465" s="14" t="s">
        <v>48</v>
      </c>
      <c r="B465" s="14">
        <v>0</v>
      </c>
      <c r="C465" s="14">
        <v>179</v>
      </c>
      <c r="D465" s="15">
        <f>Table14[[#This Row],[Samples w/ mutation]]/Table14[[#This Row],[Profiled tumors]]*100</f>
        <v>0</v>
      </c>
    </row>
    <row r="466" spans="1:4" ht="22" x14ac:dyDescent="0.25">
      <c r="A466" s="14" t="s">
        <v>39</v>
      </c>
      <c r="B466" s="14">
        <v>0</v>
      </c>
      <c r="C466" s="14">
        <v>174</v>
      </c>
      <c r="D466" s="15">
        <f>Table14[[#This Row],[Samples w/ mutation]]/Table14[[#This Row],[Profiled tumors]]*100</f>
        <v>0</v>
      </c>
    </row>
    <row r="467" spans="1:4" ht="22" x14ac:dyDescent="0.25">
      <c r="A467" s="14" t="s">
        <v>292</v>
      </c>
      <c r="B467" s="14">
        <v>0</v>
      </c>
      <c r="C467" s="14">
        <v>136</v>
      </c>
      <c r="D467" s="15">
        <f>Table14[[#This Row],[Samples w/ mutation]]/Table14[[#This Row],[Profiled tumors]]*100</f>
        <v>0</v>
      </c>
    </row>
    <row r="468" spans="1:4" ht="22" x14ac:dyDescent="0.25">
      <c r="A468" s="14" t="s">
        <v>291</v>
      </c>
      <c r="B468" s="14">
        <v>0</v>
      </c>
      <c r="C468" s="14">
        <v>112</v>
      </c>
      <c r="D468" s="15">
        <f>Table14[[#This Row],[Samples w/ mutation]]/Table14[[#This Row],[Profiled tumors]]*100</f>
        <v>0</v>
      </c>
    </row>
    <row r="469" spans="1:4" ht="22" x14ac:dyDescent="0.25">
      <c r="A469" s="14" t="s">
        <v>929</v>
      </c>
      <c r="B469" s="14">
        <v>0</v>
      </c>
      <c r="C469" s="14">
        <v>182</v>
      </c>
      <c r="D469" s="15">
        <f>Table14[[#This Row],[Samples w/ mutation]]/Table14[[#This Row],[Profiled tumors]]*100</f>
        <v>0</v>
      </c>
    </row>
    <row r="470" spans="1:4" ht="22" x14ac:dyDescent="0.25">
      <c r="A470" s="14" t="s">
        <v>166</v>
      </c>
      <c r="B470" s="14">
        <v>0</v>
      </c>
      <c r="C470" s="14">
        <v>178</v>
      </c>
      <c r="D470" s="15">
        <f>Table14[[#This Row],[Samples w/ mutation]]/Table14[[#This Row],[Profiled tumors]]*100</f>
        <v>0</v>
      </c>
    </row>
    <row r="471" spans="1:4" ht="22" x14ac:dyDescent="0.25">
      <c r="A471" s="14" t="s">
        <v>202</v>
      </c>
      <c r="B471" s="14">
        <v>0</v>
      </c>
      <c r="C471" s="14">
        <v>175</v>
      </c>
      <c r="D471" s="15">
        <f>Table14[[#This Row],[Samples w/ mutation]]/Table14[[#This Row],[Profiled tumors]]*100</f>
        <v>0</v>
      </c>
    </row>
    <row r="472" spans="1:4" ht="22" x14ac:dyDescent="0.25">
      <c r="A472" s="14" t="s">
        <v>229</v>
      </c>
      <c r="B472" s="14">
        <v>0</v>
      </c>
      <c r="C472" s="14">
        <v>176</v>
      </c>
      <c r="D472" s="15">
        <f>Table14[[#This Row],[Samples w/ mutation]]/Table14[[#This Row],[Profiled tumors]]*100</f>
        <v>0</v>
      </c>
    </row>
    <row r="473" spans="1:4" ht="22" x14ac:dyDescent="0.25">
      <c r="A473" s="14" t="s">
        <v>68</v>
      </c>
      <c r="B473" s="14">
        <v>0</v>
      </c>
      <c r="C473" s="14">
        <v>183</v>
      </c>
      <c r="D473" s="15">
        <f>Table14[[#This Row],[Samples w/ mutation]]/Table14[[#This Row],[Profiled tumors]]*100</f>
        <v>0</v>
      </c>
    </row>
    <row r="474" spans="1:4" ht="22" x14ac:dyDescent="0.25">
      <c r="A474" s="14" t="s">
        <v>270</v>
      </c>
      <c r="B474" s="14">
        <v>0</v>
      </c>
      <c r="C474" s="14">
        <v>175</v>
      </c>
      <c r="D474" s="15">
        <f>Table14[[#This Row],[Samples w/ mutation]]/Table14[[#This Row],[Profiled tumors]]*100</f>
        <v>0</v>
      </c>
    </row>
    <row r="475" spans="1:4" ht="22" x14ac:dyDescent="0.25">
      <c r="A475" s="14" t="s">
        <v>228</v>
      </c>
      <c r="B475" s="14">
        <v>0</v>
      </c>
      <c r="C475" s="14">
        <v>176</v>
      </c>
      <c r="D475" s="15">
        <f>Table14[[#This Row],[Samples w/ mutation]]/Table14[[#This Row],[Profiled tumors]]*100</f>
        <v>0</v>
      </c>
    </row>
    <row r="476" spans="1:4" ht="22" x14ac:dyDescent="0.25">
      <c r="A476" s="14" t="s">
        <v>930</v>
      </c>
      <c r="B476" s="14">
        <v>0</v>
      </c>
      <c r="C476" s="14">
        <v>182</v>
      </c>
      <c r="D476" s="15">
        <f>Table14[[#This Row],[Samples w/ mutation]]/Table14[[#This Row],[Profiled tumors]]*100</f>
        <v>0</v>
      </c>
    </row>
    <row r="477" spans="1:4" ht="22" x14ac:dyDescent="0.25">
      <c r="A477" s="14" t="s">
        <v>931</v>
      </c>
      <c r="B477" s="14">
        <v>0</v>
      </c>
      <c r="C477" s="14">
        <v>178</v>
      </c>
      <c r="D477" s="15">
        <f>Table14[[#This Row],[Samples w/ mutation]]/Table14[[#This Row],[Profiled tumors]]*100</f>
        <v>0</v>
      </c>
    </row>
    <row r="478" spans="1:4" ht="22" x14ac:dyDescent="0.25">
      <c r="A478" s="14" t="s">
        <v>201</v>
      </c>
      <c r="B478" s="14">
        <v>0</v>
      </c>
      <c r="C478" s="14">
        <v>175</v>
      </c>
      <c r="D478" s="15">
        <f>Table14[[#This Row],[Samples w/ mutation]]/Table14[[#This Row],[Profiled tumors]]*100</f>
        <v>0</v>
      </c>
    </row>
    <row r="479" spans="1:4" ht="22" x14ac:dyDescent="0.25">
      <c r="A479" s="14" t="s">
        <v>412</v>
      </c>
      <c r="B479" s="14">
        <v>0</v>
      </c>
      <c r="C479" s="14">
        <v>161</v>
      </c>
      <c r="D479" s="15">
        <f>Table14[[#This Row],[Samples w/ mutation]]/Table14[[#This Row],[Profiled tumors]]*100</f>
        <v>0</v>
      </c>
    </row>
    <row r="480" spans="1:4" ht="22" x14ac:dyDescent="0.25">
      <c r="A480" s="14" t="s">
        <v>17</v>
      </c>
      <c r="B480" s="14">
        <v>0</v>
      </c>
      <c r="C480" s="14">
        <v>175</v>
      </c>
      <c r="D480" s="15">
        <f>Table14[[#This Row],[Samples w/ mutation]]/Table14[[#This Row],[Profiled tumors]]*100</f>
        <v>0</v>
      </c>
    </row>
    <row r="481" spans="1:4" ht="22" x14ac:dyDescent="0.25">
      <c r="A481" s="14" t="s">
        <v>101</v>
      </c>
      <c r="B481" s="14">
        <v>0</v>
      </c>
      <c r="C481" s="14">
        <v>182</v>
      </c>
      <c r="D481" s="15">
        <f>Table14[[#This Row],[Samples w/ mutation]]/Table14[[#This Row],[Profiled tumors]]*100</f>
        <v>0</v>
      </c>
    </row>
    <row r="482" spans="1:4" ht="22" x14ac:dyDescent="0.25">
      <c r="A482" s="14" t="s">
        <v>200</v>
      </c>
      <c r="B482" s="14">
        <v>0</v>
      </c>
      <c r="C482" s="14">
        <v>177</v>
      </c>
      <c r="D482" s="15">
        <f>Table14[[#This Row],[Samples w/ mutation]]/Table14[[#This Row],[Profiled tumors]]*100</f>
        <v>0</v>
      </c>
    </row>
    <row r="483" spans="1:4" ht="22" x14ac:dyDescent="0.25">
      <c r="A483" s="14" t="s">
        <v>165</v>
      </c>
      <c r="B483" s="14">
        <v>0</v>
      </c>
      <c r="C483" s="14">
        <v>178</v>
      </c>
      <c r="D483" s="15">
        <f>Table14[[#This Row],[Samples w/ mutation]]/Table14[[#This Row],[Profiled tumors]]*100</f>
        <v>0</v>
      </c>
    </row>
    <row r="484" spans="1:4" ht="22" x14ac:dyDescent="0.25">
      <c r="A484" s="14" t="s">
        <v>199</v>
      </c>
      <c r="B484" s="14">
        <v>0</v>
      </c>
      <c r="C484" s="14">
        <v>177</v>
      </c>
      <c r="D484" s="15">
        <f>Table14[[#This Row],[Samples w/ mutation]]/Table14[[#This Row],[Profiled tumors]]*100</f>
        <v>0</v>
      </c>
    </row>
    <row r="485" spans="1:4" ht="22" x14ac:dyDescent="0.25">
      <c r="A485" s="14" t="s">
        <v>392</v>
      </c>
      <c r="B485" s="14">
        <v>0</v>
      </c>
      <c r="C485" s="14">
        <v>168</v>
      </c>
      <c r="D485" s="15">
        <f>Table14[[#This Row],[Samples w/ mutation]]/Table14[[#This Row],[Profiled tumors]]*100</f>
        <v>0</v>
      </c>
    </row>
    <row r="486" spans="1:4" ht="22" x14ac:dyDescent="0.25">
      <c r="A486" s="14" t="s">
        <v>164</v>
      </c>
      <c r="B486" s="14">
        <v>0</v>
      </c>
      <c r="C486" s="14">
        <v>179</v>
      </c>
      <c r="D486" s="15">
        <f>Table14[[#This Row],[Samples w/ mutation]]/Table14[[#This Row],[Profiled tumors]]*100</f>
        <v>0</v>
      </c>
    </row>
    <row r="487" spans="1:4" ht="22" x14ac:dyDescent="0.25">
      <c r="A487" s="14" t="s">
        <v>341</v>
      </c>
      <c r="B487" s="14">
        <v>0</v>
      </c>
      <c r="C487" s="14">
        <v>171</v>
      </c>
      <c r="D487" s="15">
        <f>Table14[[#This Row],[Samples w/ mutation]]/Table14[[#This Row],[Profiled tumors]]*100</f>
        <v>0</v>
      </c>
    </row>
    <row r="488" spans="1:4" ht="22" x14ac:dyDescent="0.25">
      <c r="A488" s="14" t="s">
        <v>269</v>
      </c>
      <c r="B488" s="14">
        <v>0</v>
      </c>
      <c r="C488" s="14">
        <v>175</v>
      </c>
      <c r="D488" s="15">
        <f>Table14[[#This Row],[Samples w/ mutation]]/Table14[[#This Row],[Profiled tumors]]*100</f>
        <v>0</v>
      </c>
    </row>
    <row r="489" spans="1:4" ht="22" x14ac:dyDescent="0.25">
      <c r="A489" s="14" t="s">
        <v>932</v>
      </c>
      <c r="B489" s="14">
        <v>0</v>
      </c>
      <c r="C489" s="14">
        <v>174</v>
      </c>
      <c r="D489" s="15">
        <f>Table14[[#This Row],[Samples w/ mutation]]/Table14[[#This Row],[Profiled tumors]]*100</f>
        <v>0</v>
      </c>
    </row>
    <row r="490" spans="1:4" ht="22" x14ac:dyDescent="0.25">
      <c r="A490" s="14" t="s">
        <v>113</v>
      </c>
      <c r="B490" s="14">
        <v>0</v>
      </c>
      <c r="C490" s="14">
        <v>180</v>
      </c>
      <c r="D490" s="15">
        <f>Table14[[#This Row],[Samples w/ mutation]]/Table14[[#This Row],[Profiled tumors]]*100</f>
        <v>0</v>
      </c>
    </row>
    <row r="491" spans="1:4" ht="22" x14ac:dyDescent="0.25">
      <c r="A491" s="14" t="s">
        <v>163</v>
      </c>
      <c r="B491" s="14">
        <v>0</v>
      </c>
      <c r="C491" s="14">
        <v>169</v>
      </c>
      <c r="D491" s="15">
        <f>Table14[[#This Row],[Samples w/ mutation]]/Table14[[#This Row],[Profiled tumors]]*100</f>
        <v>0</v>
      </c>
    </row>
    <row r="492" spans="1:4" ht="22" x14ac:dyDescent="0.25">
      <c r="A492" s="14" t="s">
        <v>162</v>
      </c>
      <c r="B492" s="14">
        <v>0</v>
      </c>
      <c r="C492" s="14">
        <v>178</v>
      </c>
      <c r="D492" s="15">
        <f>Table14[[#This Row],[Samples w/ mutation]]/Table14[[#This Row],[Profiled tumors]]*100</f>
        <v>0</v>
      </c>
    </row>
    <row r="493" spans="1:4" ht="22" x14ac:dyDescent="0.25">
      <c r="A493" s="14" t="s">
        <v>131</v>
      </c>
      <c r="B493" s="14">
        <v>0</v>
      </c>
      <c r="C493" s="14">
        <v>179</v>
      </c>
      <c r="D493" s="15">
        <f>Table14[[#This Row],[Samples w/ mutation]]/Table14[[#This Row],[Profiled tumors]]*100</f>
        <v>0</v>
      </c>
    </row>
    <row r="494" spans="1:4" ht="22" x14ac:dyDescent="0.25">
      <c r="A494" s="14" t="s">
        <v>933</v>
      </c>
      <c r="B494" s="14">
        <v>0</v>
      </c>
      <c r="C494" s="14">
        <v>183</v>
      </c>
      <c r="D494" s="15">
        <f>Table14[[#This Row],[Samples w/ mutation]]/Table14[[#This Row],[Profiled tumors]]*100</f>
        <v>0</v>
      </c>
    </row>
    <row r="495" spans="1:4" ht="22" x14ac:dyDescent="0.25">
      <c r="A495" s="14" t="s">
        <v>420</v>
      </c>
      <c r="B495" s="14">
        <v>0</v>
      </c>
      <c r="C495" s="14">
        <v>132</v>
      </c>
      <c r="D495" s="15">
        <f>Table14[[#This Row],[Samples w/ mutation]]/Table14[[#This Row],[Profiled tumors]]*100</f>
        <v>0</v>
      </c>
    </row>
    <row r="496" spans="1:4" ht="22" x14ac:dyDescent="0.25">
      <c r="A496" s="14" t="s">
        <v>934</v>
      </c>
      <c r="B496" s="14">
        <v>0</v>
      </c>
      <c r="C496" s="14">
        <v>67</v>
      </c>
      <c r="D496" s="15">
        <f>Table14[[#This Row],[Samples w/ mutation]]/Table14[[#This Row],[Profiled tumors]]*100</f>
        <v>0</v>
      </c>
    </row>
    <row r="497" spans="1:4" ht="22" x14ac:dyDescent="0.25">
      <c r="A497" s="14" t="s">
        <v>315</v>
      </c>
      <c r="B497" s="14">
        <v>0</v>
      </c>
      <c r="C497" s="14">
        <v>168</v>
      </c>
      <c r="D497" s="15">
        <f>Table14[[#This Row],[Samples w/ mutation]]/Table14[[#This Row],[Profiled tumors]]*100</f>
        <v>0</v>
      </c>
    </row>
    <row r="498" spans="1:4" ht="22" x14ac:dyDescent="0.25">
      <c r="A498" s="14" t="s">
        <v>935</v>
      </c>
      <c r="B498" s="14">
        <v>0</v>
      </c>
      <c r="C498" s="14">
        <v>180</v>
      </c>
      <c r="D498" s="15">
        <f>Table14[[#This Row],[Samples w/ mutation]]/Table14[[#This Row],[Profiled tumors]]*100</f>
        <v>0</v>
      </c>
    </row>
    <row r="499" spans="1:4" ht="22" x14ac:dyDescent="0.25">
      <c r="A499" s="14" t="s">
        <v>82</v>
      </c>
      <c r="B499" s="14">
        <v>0</v>
      </c>
      <c r="C499" s="14">
        <v>182</v>
      </c>
      <c r="D499" s="15">
        <f>Table14[[#This Row],[Samples w/ mutation]]/Table14[[#This Row],[Profiled tumors]]*100</f>
        <v>0</v>
      </c>
    </row>
    <row r="500" spans="1:4" ht="22" x14ac:dyDescent="0.25">
      <c r="A500" s="14" t="s">
        <v>112</v>
      </c>
      <c r="B500" s="14">
        <v>0</v>
      </c>
      <c r="C500" s="14">
        <v>181</v>
      </c>
      <c r="D500" s="15">
        <f>Table14[[#This Row],[Samples w/ mutation]]/Table14[[#This Row],[Profiled tumors]]*100</f>
        <v>0</v>
      </c>
    </row>
    <row r="501" spans="1:4" ht="22" x14ac:dyDescent="0.25">
      <c r="A501" s="14" t="s">
        <v>380</v>
      </c>
      <c r="B501" s="14">
        <v>0</v>
      </c>
      <c r="C501" s="14">
        <v>169</v>
      </c>
      <c r="D501" s="15">
        <f>Table14[[#This Row],[Samples w/ mutation]]/Table14[[#This Row],[Profiled tumors]]*100</f>
        <v>0</v>
      </c>
    </row>
    <row r="502" spans="1:4" ht="22" x14ac:dyDescent="0.25">
      <c r="A502" s="14" t="s">
        <v>100</v>
      </c>
      <c r="B502" s="14">
        <v>0</v>
      </c>
      <c r="C502" s="14">
        <v>181</v>
      </c>
      <c r="D502" s="15">
        <f>Table14[[#This Row],[Samples w/ mutation]]/Table14[[#This Row],[Profiled tumors]]*100</f>
        <v>0</v>
      </c>
    </row>
    <row r="503" spans="1:4" ht="22" x14ac:dyDescent="0.25">
      <c r="A503" s="14" t="s">
        <v>99</v>
      </c>
      <c r="B503" s="14">
        <v>0</v>
      </c>
      <c r="C503" s="14">
        <v>181</v>
      </c>
      <c r="D503" s="15">
        <f>Table14[[#This Row],[Samples w/ mutation]]/Table14[[#This Row],[Profiled tumors]]*100</f>
        <v>0</v>
      </c>
    </row>
    <row r="504" spans="1:4" ht="22" x14ac:dyDescent="0.25">
      <c r="A504" s="14" t="s">
        <v>267</v>
      </c>
      <c r="B504" s="14">
        <v>0</v>
      </c>
      <c r="C504" s="14">
        <v>175</v>
      </c>
      <c r="D504" s="15">
        <f>Table14[[#This Row],[Samples w/ mutation]]/Table14[[#This Row],[Profiled tumors]]*100</f>
        <v>0</v>
      </c>
    </row>
    <row r="505" spans="1:4" ht="22" x14ac:dyDescent="0.25">
      <c r="A505" s="14" t="s">
        <v>51</v>
      </c>
      <c r="B505" s="14">
        <v>0</v>
      </c>
      <c r="C505" s="14">
        <v>174</v>
      </c>
      <c r="D505" s="15">
        <f>Table14[[#This Row],[Samples w/ mutation]]/Table14[[#This Row],[Profiled tumors]]*100</f>
        <v>0</v>
      </c>
    </row>
    <row r="506" spans="1:4" ht="22" x14ac:dyDescent="0.25">
      <c r="A506" s="14" t="s">
        <v>401</v>
      </c>
      <c r="B506" s="14">
        <v>0</v>
      </c>
      <c r="C506" s="14">
        <v>159</v>
      </c>
      <c r="D506" s="15">
        <f>Table14[[#This Row],[Samples w/ mutation]]/Table14[[#This Row],[Profiled tumors]]*100</f>
        <v>0</v>
      </c>
    </row>
    <row r="507" spans="1:4" ht="22" x14ac:dyDescent="0.25">
      <c r="A507" s="14" t="s">
        <v>385</v>
      </c>
      <c r="B507" s="14">
        <v>0</v>
      </c>
      <c r="C507" s="14">
        <v>164</v>
      </c>
      <c r="D507" s="15">
        <f>Table14[[#This Row],[Samples w/ mutation]]/Table14[[#This Row],[Profiled tumors]]*100</f>
        <v>0</v>
      </c>
    </row>
    <row r="508" spans="1:4" ht="22" x14ac:dyDescent="0.25">
      <c r="A508" s="14" t="s">
        <v>391</v>
      </c>
      <c r="B508" s="14">
        <v>0</v>
      </c>
      <c r="C508" s="14">
        <v>156</v>
      </c>
      <c r="D508" s="15">
        <f>Table14[[#This Row],[Samples w/ mutation]]/Table14[[#This Row],[Profiled tumors]]*100</f>
        <v>0</v>
      </c>
    </row>
    <row r="509" spans="1:4" ht="22" x14ac:dyDescent="0.25">
      <c r="A509" s="14" t="s">
        <v>266</v>
      </c>
      <c r="B509" s="14">
        <v>0</v>
      </c>
      <c r="C509" s="14">
        <v>175</v>
      </c>
      <c r="D509" s="15">
        <f>Table14[[#This Row],[Samples w/ mutation]]/Table14[[#This Row],[Profiled tumors]]*100</f>
        <v>0</v>
      </c>
    </row>
    <row r="510" spans="1:4" ht="22" x14ac:dyDescent="0.25">
      <c r="A510" s="14" t="s">
        <v>936</v>
      </c>
      <c r="B510" s="14">
        <v>0</v>
      </c>
      <c r="C510" s="14">
        <v>181</v>
      </c>
      <c r="D510" s="15">
        <f>Table14[[#This Row],[Samples w/ mutation]]/Table14[[#This Row],[Profiled tumors]]*100</f>
        <v>0</v>
      </c>
    </row>
    <row r="511" spans="1:4" ht="22" x14ac:dyDescent="0.25">
      <c r="A511" s="14" t="s">
        <v>937</v>
      </c>
      <c r="B511" s="14">
        <v>0</v>
      </c>
      <c r="C511" s="14">
        <v>119</v>
      </c>
      <c r="D511" s="15">
        <f>Table14[[#This Row],[Samples w/ mutation]]/Table14[[#This Row],[Profiled tumors]]*100</f>
        <v>0</v>
      </c>
    </row>
    <row r="512" spans="1:4" ht="22" x14ac:dyDescent="0.25">
      <c r="A512" s="14" t="s">
        <v>2</v>
      </c>
      <c r="B512" s="14">
        <v>0</v>
      </c>
      <c r="C512" s="14">
        <v>184</v>
      </c>
      <c r="D512" s="15">
        <f>Table14[[#This Row],[Samples w/ mutation]]/Table14[[#This Row],[Profiled tumors]]*100</f>
        <v>0</v>
      </c>
    </row>
    <row r="513" spans="1:4" ht="22" x14ac:dyDescent="0.25">
      <c r="A513" s="14" t="s">
        <v>938</v>
      </c>
      <c r="B513" s="14">
        <v>0</v>
      </c>
      <c r="C513" s="14">
        <v>183</v>
      </c>
      <c r="D513" s="15">
        <f>Table14[[#This Row],[Samples w/ mutation]]/Table14[[#This Row],[Profiled tumors]]*100</f>
        <v>0</v>
      </c>
    </row>
    <row r="514" spans="1:4" ht="22" x14ac:dyDescent="0.25">
      <c r="A514" s="14" t="s">
        <v>939</v>
      </c>
      <c r="B514" s="14">
        <v>0</v>
      </c>
      <c r="C514" s="14">
        <v>184</v>
      </c>
      <c r="D514" s="15">
        <f>Table14[[#This Row],[Samples w/ mutation]]/Table14[[#This Row],[Profiled tumors]]*100</f>
        <v>0</v>
      </c>
    </row>
    <row r="515" spans="1:4" ht="22" x14ac:dyDescent="0.25">
      <c r="A515" s="14" t="s">
        <v>227</v>
      </c>
      <c r="B515" s="14">
        <v>0</v>
      </c>
      <c r="C515" s="14">
        <v>176</v>
      </c>
      <c r="D515" s="15">
        <f>Table14[[#This Row],[Samples w/ mutation]]/Table14[[#This Row],[Profiled tumors]]*100</f>
        <v>0</v>
      </c>
    </row>
    <row r="516" spans="1:4" ht="22" x14ac:dyDescent="0.25">
      <c r="A516" s="14" t="s">
        <v>98</v>
      </c>
      <c r="B516" s="14">
        <v>0</v>
      </c>
      <c r="C516" s="14">
        <v>180</v>
      </c>
      <c r="D516" s="15">
        <f>Table14[[#This Row],[Samples w/ mutation]]/Table14[[#This Row],[Profiled tumors]]*100</f>
        <v>0</v>
      </c>
    </row>
    <row r="517" spans="1:4" ht="22" x14ac:dyDescent="0.25">
      <c r="A517" s="14" t="s">
        <v>198</v>
      </c>
      <c r="B517" s="14">
        <v>0</v>
      </c>
      <c r="C517" s="14">
        <v>170</v>
      </c>
      <c r="D517" s="15">
        <f>Table14[[#This Row],[Samples w/ mutation]]/Table14[[#This Row],[Profiled tumors]]*100</f>
        <v>0</v>
      </c>
    </row>
    <row r="518" spans="1:4" ht="22" x14ac:dyDescent="0.25">
      <c r="A518" s="14" t="s">
        <v>67</v>
      </c>
      <c r="B518" s="14">
        <v>0</v>
      </c>
      <c r="C518" s="14">
        <v>183</v>
      </c>
      <c r="D518" s="15">
        <f>Table14[[#This Row],[Samples w/ mutation]]/Table14[[#This Row],[Profiled tumors]]*100</f>
        <v>0</v>
      </c>
    </row>
    <row r="519" spans="1:4" ht="22" x14ac:dyDescent="0.25">
      <c r="A519" s="14" t="s">
        <v>940</v>
      </c>
      <c r="B519" s="14">
        <v>0</v>
      </c>
      <c r="C519" s="14">
        <v>179</v>
      </c>
      <c r="D519" s="15">
        <f>Table14[[#This Row],[Samples w/ mutation]]/Table14[[#This Row],[Profiled tumors]]*100</f>
        <v>0</v>
      </c>
    </row>
    <row r="520" spans="1:4" ht="22" x14ac:dyDescent="0.25">
      <c r="A520" s="14" t="s">
        <v>265</v>
      </c>
      <c r="B520" s="14">
        <v>0</v>
      </c>
      <c r="C520" s="14">
        <v>175</v>
      </c>
      <c r="D520" s="15">
        <f>Table14[[#This Row],[Samples w/ mutation]]/Table14[[#This Row],[Profiled tumors]]*100</f>
        <v>0</v>
      </c>
    </row>
    <row r="521" spans="1:4" ht="22" x14ac:dyDescent="0.25">
      <c r="A521" s="14" t="s">
        <v>264</v>
      </c>
      <c r="B521" s="14">
        <v>0</v>
      </c>
      <c r="C521" s="14">
        <v>173</v>
      </c>
      <c r="D521" s="15">
        <f>Table14[[#This Row],[Samples w/ mutation]]/Table14[[#This Row],[Profiled tumors]]*100</f>
        <v>0</v>
      </c>
    </row>
    <row r="522" spans="1:4" ht="22" x14ac:dyDescent="0.25">
      <c r="A522" s="14" t="s">
        <v>941</v>
      </c>
      <c r="B522" s="14">
        <v>0</v>
      </c>
      <c r="C522" s="14">
        <v>176</v>
      </c>
      <c r="D522" s="15">
        <f>Table14[[#This Row],[Samples w/ mutation]]/Table14[[#This Row],[Profiled tumors]]*100</f>
        <v>0</v>
      </c>
    </row>
    <row r="523" spans="1:4" ht="22" x14ac:dyDescent="0.25">
      <c r="A523" s="14" t="s">
        <v>41</v>
      </c>
      <c r="B523" s="14">
        <v>0</v>
      </c>
      <c r="C523" s="14">
        <v>36</v>
      </c>
      <c r="D523" s="15">
        <f>Table14[[#This Row],[Samples w/ mutation]]/Table14[[#This Row],[Profiled tumors]]*100</f>
        <v>0</v>
      </c>
    </row>
    <row r="524" spans="1:4" ht="22" x14ac:dyDescent="0.25">
      <c r="A524" s="14" t="s">
        <v>111</v>
      </c>
      <c r="B524" s="14">
        <v>0</v>
      </c>
      <c r="C524" s="14">
        <v>164</v>
      </c>
      <c r="D524" s="15">
        <f>Table14[[#This Row],[Samples w/ mutation]]/Table14[[#This Row],[Profiled tumors]]*100</f>
        <v>0</v>
      </c>
    </row>
    <row r="525" spans="1:4" ht="22" x14ac:dyDescent="0.25">
      <c r="A525" s="14" t="s">
        <v>263</v>
      </c>
      <c r="B525" s="14">
        <v>0</v>
      </c>
      <c r="C525" s="14">
        <v>160</v>
      </c>
      <c r="D525" s="15">
        <f>Table14[[#This Row],[Samples w/ mutation]]/Table14[[#This Row],[Profiled tumors]]*100</f>
        <v>0</v>
      </c>
    </row>
    <row r="526" spans="1:4" ht="22" x14ac:dyDescent="0.25">
      <c r="A526" s="14" t="s">
        <v>197</v>
      </c>
      <c r="B526" s="14">
        <v>0</v>
      </c>
      <c r="C526" s="14">
        <v>141</v>
      </c>
      <c r="D526" s="15">
        <f>Table14[[#This Row],[Samples w/ mutation]]/Table14[[#This Row],[Profiled tumors]]*100</f>
        <v>0</v>
      </c>
    </row>
    <row r="527" spans="1:4" ht="22" x14ac:dyDescent="0.25">
      <c r="A527" s="14" t="s">
        <v>54</v>
      </c>
      <c r="B527" s="14">
        <v>0</v>
      </c>
      <c r="C527" s="14">
        <v>183</v>
      </c>
      <c r="D527" s="15">
        <f>Table14[[#This Row],[Samples w/ mutation]]/Table14[[#This Row],[Profiled tumors]]*100</f>
        <v>0</v>
      </c>
    </row>
    <row r="528" spans="1:4" ht="22" x14ac:dyDescent="0.25">
      <c r="A528" s="14" t="s">
        <v>13</v>
      </c>
      <c r="B528" s="14">
        <v>0</v>
      </c>
      <c r="C528" s="14">
        <v>184</v>
      </c>
      <c r="D528" s="15">
        <f>Table14[[#This Row],[Samples w/ mutation]]/Table14[[#This Row],[Profiled tumors]]*100</f>
        <v>0</v>
      </c>
    </row>
    <row r="529" spans="1:4" ht="22" x14ac:dyDescent="0.25">
      <c r="A529" s="14" t="s">
        <v>56</v>
      </c>
      <c r="B529" s="14">
        <v>0</v>
      </c>
      <c r="C529" s="14">
        <v>182</v>
      </c>
      <c r="D529" s="15">
        <f>Table14[[#This Row],[Samples w/ mutation]]/Table14[[#This Row],[Profiled tumors]]*100</f>
        <v>0</v>
      </c>
    </row>
    <row r="530" spans="1:4" ht="22" x14ac:dyDescent="0.25">
      <c r="A530" s="14" t="s">
        <v>161</v>
      </c>
      <c r="B530" s="14">
        <v>0</v>
      </c>
      <c r="C530" s="14">
        <v>178</v>
      </c>
      <c r="D530" s="15">
        <f>Table14[[#This Row],[Samples w/ mutation]]/Table14[[#This Row],[Profiled tumors]]*100</f>
        <v>0</v>
      </c>
    </row>
    <row r="531" spans="1:4" ht="22" x14ac:dyDescent="0.25">
      <c r="A531" s="14" t="s">
        <v>160</v>
      </c>
      <c r="B531" s="14">
        <v>0</v>
      </c>
      <c r="C531" s="14">
        <v>160</v>
      </c>
      <c r="D531" s="15">
        <f>Table14[[#This Row],[Samples w/ mutation]]/Table14[[#This Row],[Profiled tumors]]*100</f>
        <v>0</v>
      </c>
    </row>
    <row r="532" spans="1:4" ht="22" x14ac:dyDescent="0.25">
      <c r="A532" s="14" t="s">
        <v>942</v>
      </c>
      <c r="B532" s="14">
        <v>0</v>
      </c>
      <c r="C532" s="14">
        <v>182</v>
      </c>
      <c r="D532" s="15">
        <f>Table14[[#This Row],[Samples w/ mutation]]/Table14[[#This Row],[Profiled tumors]]*100</f>
        <v>0</v>
      </c>
    </row>
    <row r="533" spans="1:4" ht="22" x14ac:dyDescent="0.25">
      <c r="A533" s="14" t="s">
        <v>390</v>
      </c>
      <c r="B533" s="14">
        <v>0</v>
      </c>
      <c r="C533" s="14">
        <v>166</v>
      </c>
      <c r="D533" s="15">
        <f>Table14[[#This Row],[Samples w/ mutation]]/Table14[[#This Row],[Profiled tumors]]*100</f>
        <v>0</v>
      </c>
    </row>
    <row r="534" spans="1:4" ht="22" x14ac:dyDescent="0.25">
      <c r="A534" s="14" t="s">
        <v>370</v>
      </c>
      <c r="B534" s="14">
        <v>0</v>
      </c>
      <c r="C534" s="14">
        <v>170</v>
      </c>
      <c r="D534" s="15">
        <f>Table14[[#This Row],[Samples w/ mutation]]/Table14[[#This Row],[Profiled tumors]]*100</f>
        <v>0</v>
      </c>
    </row>
    <row r="535" spans="1:4" ht="22" x14ac:dyDescent="0.25">
      <c r="A535" s="14" t="s">
        <v>130</v>
      </c>
      <c r="B535" s="14">
        <v>0</v>
      </c>
      <c r="C535" s="14">
        <v>179</v>
      </c>
      <c r="D535" s="15">
        <f>Table14[[#This Row],[Samples w/ mutation]]/Table14[[#This Row],[Profiled tumors]]*100</f>
        <v>0</v>
      </c>
    </row>
    <row r="536" spans="1:4" ht="22" x14ac:dyDescent="0.25">
      <c r="A536" s="14" t="s">
        <v>15</v>
      </c>
      <c r="B536" s="14">
        <v>0</v>
      </c>
      <c r="C536" s="14">
        <v>137</v>
      </c>
      <c r="D536" s="15">
        <f>Table14[[#This Row],[Samples w/ mutation]]/Table14[[#This Row],[Profiled tumors]]*100</f>
        <v>0</v>
      </c>
    </row>
    <row r="537" spans="1:4" ht="22" x14ac:dyDescent="0.25">
      <c r="A537" s="14" t="s">
        <v>410</v>
      </c>
      <c r="B537" s="14">
        <v>0</v>
      </c>
      <c r="C537" s="14">
        <v>160</v>
      </c>
      <c r="D537" s="15">
        <f>Table14[[#This Row],[Samples w/ mutation]]/Table14[[#This Row],[Profiled tumors]]*100</f>
        <v>0</v>
      </c>
    </row>
    <row r="538" spans="1:4" ht="22" x14ac:dyDescent="0.25">
      <c r="A538" s="14" t="s">
        <v>226</v>
      </c>
      <c r="B538" s="14">
        <v>0</v>
      </c>
      <c r="C538" s="14">
        <v>176</v>
      </c>
      <c r="D538" s="15">
        <f>Table14[[#This Row],[Samples w/ mutation]]/Table14[[#This Row],[Profiled tumors]]*100</f>
        <v>0</v>
      </c>
    </row>
    <row r="539" spans="1:4" ht="22" x14ac:dyDescent="0.25">
      <c r="A539" s="14" t="s">
        <v>196</v>
      </c>
      <c r="B539" s="14">
        <v>0</v>
      </c>
      <c r="C539" s="14">
        <v>177</v>
      </c>
      <c r="D539" s="15">
        <f>Table14[[#This Row],[Samples w/ mutation]]/Table14[[#This Row],[Profiled tumors]]*100</f>
        <v>0</v>
      </c>
    </row>
    <row r="540" spans="1:4" ht="22" x14ac:dyDescent="0.25">
      <c r="A540" s="14" t="s">
        <v>63</v>
      </c>
      <c r="B540" s="14">
        <v>0</v>
      </c>
      <c r="C540" s="14">
        <v>184</v>
      </c>
      <c r="D540" s="15">
        <f>Table14[[#This Row],[Samples w/ mutation]]/Table14[[#This Row],[Profiled tumors]]*100</f>
        <v>0</v>
      </c>
    </row>
    <row r="541" spans="1:4" ht="22" x14ac:dyDescent="0.25">
      <c r="A541" s="14" t="s">
        <v>340</v>
      </c>
      <c r="B541" s="14">
        <v>0</v>
      </c>
      <c r="C541" s="14">
        <v>171</v>
      </c>
      <c r="D541" s="15">
        <f>Table14[[#This Row],[Samples w/ mutation]]/Table14[[#This Row],[Profiled tumors]]*100</f>
        <v>0</v>
      </c>
    </row>
    <row r="542" spans="1:4" ht="22" x14ac:dyDescent="0.25">
      <c r="A542" s="14" t="s">
        <v>129</v>
      </c>
      <c r="B542" s="14">
        <v>0</v>
      </c>
      <c r="C542" s="14">
        <v>180</v>
      </c>
      <c r="D542" s="15">
        <f>Table14[[#This Row],[Samples w/ mutation]]/Table14[[#This Row],[Profiled tumors]]*100</f>
        <v>0</v>
      </c>
    </row>
    <row r="543" spans="1:4" ht="22" x14ac:dyDescent="0.25">
      <c r="A543" s="14" t="s">
        <v>262</v>
      </c>
      <c r="B543" s="14">
        <v>0</v>
      </c>
      <c r="C543" s="14">
        <v>93</v>
      </c>
      <c r="D543" s="15">
        <f>Table14[[#This Row],[Samples w/ mutation]]/Table14[[#This Row],[Profiled tumors]]*100</f>
        <v>0</v>
      </c>
    </row>
    <row r="544" spans="1:4" ht="22" x14ac:dyDescent="0.25">
      <c r="A544" s="14" t="s">
        <v>943</v>
      </c>
      <c r="B544" s="14">
        <v>0</v>
      </c>
      <c r="C544" s="14">
        <v>178</v>
      </c>
      <c r="D544" s="15">
        <f>Table14[[#This Row],[Samples w/ mutation]]/Table14[[#This Row],[Profiled tumors]]*100</f>
        <v>0</v>
      </c>
    </row>
    <row r="545" spans="1:4" ht="22" x14ac:dyDescent="0.25">
      <c r="A545" s="14" t="s">
        <v>290</v>
      </c>
      <c r="B545" s="14">
        <v>0</v>
      </c>
      <c r="C545" s="14">
        <v>175</v>
      </c>
      <c r="D545" s="15">
        <f>Table14[[#This Row],[Samples w/ mutation]]/Table14[[#This Row],[Profiled tumors]]*100</f>
        <v>0</v>
      </c>
    </row>
    <row r="546" spans="1:4" ht="22" x14ac:dyDescent="0.25">
      <c r="A546" s="14" t="s">
        <v>360</v>
      </c>
      <c r="B546" s="14">
        <v>0</v>
      </c>
      <c r="C546" s="14">
        <v>152</v>
      </c>
      <c r="D546" s="15">
        <f>Table14[[#This Row],[Samples w/ mutation]]/Table14[[#This Row],[Profiled tumors]]*100</f>
        <v>0</v>
      </c>
    </row>
    <row r="547" spans="1:4" ht="22" x14ac:dyDescent="0.25">
      <c r="A547" s="14" t="s">
        <v>944</v>
      </c>
      <c r="B547" s="14">
        <v>0</v>
      </c>
      <c r="C547" s="14">
        <v>149</v>
      </c>
      <c r="D547" s="15">
        <f>Table14[[#This Row],[Samples w/ mutation]]/Table14[[#This Row],[Profiled tumors]]*100</f>
        <v>0</v>
      </c>
    </row>
    <row r="548" spans="1:4" ht="22" x14ac:dyDescent="0.25">
      <c r="A548" s="14" t="s">
        <v>945</v>
      </c>
      <c r="B548" s="14">
        <v>0</v>
      </c>
      <c r="C548" s="14">
        <v>184</v>
      </c>
      <c r="D548" s="15">
        <f>Table14[[#This Row],[Samples w/ mutation]]/Table14[[#This Row],[Profiled tumors]]*100</f>
        <v>0</v>
      </c>
    </row>
    <row r="549" spans="1:4" ht="22" x14ac:dyDescent="0.25">
      <c r="A549" s="14" t="s">
        <v>369</v>
      </c>
      <c r="B549" s="14">
        <v>0</v>
      </c>
      <c r="C549" s="14">
        <v>170</v>
      </c>
      <c r="D549" s="15">
        <f>Table14[[#This Row],[Samples w/ mutation]]/Table14[[#This Row],[Profiled tumors]]*100</f>
        <v>0</v>
      </c>
    </row>
    <row r="550" spans="1:4" ht="22" x14ac:dyDescent="0.25">
      <c r="A550" s="14" t="s">
        <v>946</v>
      </c>
      <c r="B550" s="14">
        <v>0</v>
      </c>
      <c r="C550" s="14">
        <v>87</v>
      </c>
      <c r="D550" s="15">
        <f>Table14[[#This Row],[Samples w/ mutation]]/Table14[[#This Row],[Profiled tumors]]*100</f>
        <v>0</v>
      </c>
    </row>
    <row r="551" spans="1:4" ht="22" x14ac:dyDescent="0.25">
      <c r="A551" s="14" t="s">
        <v>947</v>
      </c>
      <c r="B551" s="14">
        <v>0</v>
      </c>
      <c r="C551" s="14">
        <v>159</v>
      </c>
      <c r="D551" s="15">
        <f>Table14[[#This Row],[Samples w/ mutation]]/Table14[[#This Row],[Profiled tumors]]*100</f>
        <v>0</v>
      </c>
    </row>
    <row r="552" spans="1:4" ht="22" x14ac:dyDescent="0.25">
      <c r="A552" s="14" t="s">
        <v>289</v>
      </c>
      <c r="B552" s="14">
        <v>0</v>
      </c>
      <c r="C552" s="14">
        <v>174</v>
      </c>
      <c r="D552" s="15">
        <f>Table14[[#This Row],[Samples w/ mutation]]/Table14[[#This Row],[Profiled tumors]]*100</f>
        <v>0</v>
      </c>
    </row>
    <row r="553" spans="1:4" ht="22" x14ac:dyDescent="0.25">
      <c r="A553" s="14" t="s">
        <v>261</v>
      </c>
      <c r="B553" s="14">
        <v>0</v>
      </c>
      <c r="C553" s="14">
        <v>173</v>
      </c>
      <c r="D553" s="15">
        <f>Table14[[#This Row],[Samples w/ mutation]]/Table14[[#This Row],[Profiled tumors]]*100</f>
        <v>0</v>
      </c>
    </row>
    <row r="554" spans="1:4" ht="22" x14ac:dyDescent="0.25">
      <c r="A554" s="14" t="s">
        <v>128</v>
      </c>
      <c r="B554" s="14">
        <v>0</v>
      </c>
      <c r="C554" s="14">
        <v>56</v>
      </c>
      <c r="D554" s="15">
        <f>Table14[[#This Row],[Samples w/ mutation]]/Table14[[#This Row],[Profiled tumors]]*100</f>
        <v>0</v>
      </c>
    </row>
    <row r="555" spans="1:4" ht="22" x14ac:dyDescent="0.25">
      <c r="A555" s="14" t="s">
        <v>441</v>
      </c>
      <c r="B555" s="14">
        <v>0</v>
      </c>
      <c r="C555" s="14">
        <v>116</v>
      </c>
      <c r="D555" s="15">
        <f>Table14[[#This Row],[Samples w/ mutation]]/Table14[[#This Row],[Profiled tumors]]*100</f>
        <v>0</v>
      </c>
    </row>
    <row r="556" spans="1:4" ht="22" x14ac:dyDescent="0.25">
      <c r="A556" s="14" t="s">
        <v>948</v>
      </c>
      <c r="B556" s="14">
        <v>0</v>
      </c>
      <c r="C556" s="14">
        <v>175</v>
      </c>
      <c r="D556" s="15">
        <f>Table14[[#This Row],[Samples w/ mutation]]/Table14[[#This Row],[Profiled tumors]]*100</f>
        <v>0</v>
      </c>
    </row>
    <row r="557" spans="1:4" ht="22" x14ac:dyDescent="0.25">
      <c r="A557" s="14" t="s">
        <v>260</v>
      </c>
      <c r="B557" s="14">
        <v>0</v>
      </c>
      <c r="C557" s="14">
        <v>175</v>
      </c>
      <c r="D557" s="15">
        <f>Table14[[#This Row],[Samples w/ mutation]]/Table14[[#This Row],[Profiled tumors]]*100</f>
        <v>0</v>
      </c>
    </row>
    <row r="558" spans="1:4" ht="22" x14ac:dyDescent="0.25">
      <c r="A558" s="14" t="s">
        <v>259</v>
      </c>
      <c r="B558" s="14">
        <v>0</v>
      </c>
      <c r="C558" s="14">
        <v>175</v>
      </c>
      <c r="D558" s="15">
        <f>Table14[[#This Row],[Samples w/ mutation]]/Table14[[#This Row],[Profiled tumors]]*100</f>
        <v>0</v>
      </c>
    </row>
    <row r="559" spans="1:4" ht="22" x14ac:dyDescent="0.25">
      <c r="A559" s="14" t="s">
        <v>50</v>
      </c>
      <c r="B559" s="14">
        <v>0</v>
      </c>
      <c r="C559" s="14">
        <v>122</v>
      </c>
      <c r="D559" s="15">
        <f>Table14[[#This Row],[Samples w/ mutation]]/Table14[[#This Row],[Profiled tumors]]*100</f>
        <v>0</v>
      </c>
    </row>
    <row r="560" spans="1:4" ht="22" x14ac:dyDescent="0.25">
      <c r="A560" s="14" t="s">
        <v>949</v>
      </c>
      <c r="B560" s="14">
        <v>0</v>
      </c>
      <c r="C560" s="14">
        <v>183</v>
      </c>
      <c r="D560" s="15">
        <f>Table14[[#This Row],[Samples w/ mutation]]/Table14[[#This Row],[Profiled tumors]]*100</f>
        <v>0</v>
      </c>
    </row>
    <row r="561" spans="1:4" ht="22" x14ac:dyDescent="0.25">
      <c r="A561" s="14" t="s">
        <v>96</v>
      </c>
      <c r="B561" s="14">
        <v>0</v>
      </c>
      <c r="C561" s="14">
        <v>181</v>
      </c>
      <c r="D561" s="15">
        <f>Table14[[#This Row],[Samples w/ mutation]]/Table14[[#This Row],[Profiled tumors]]*100</f>
        <v>0</v>
      </c>
    </row>
    <row r="562" spans="1:4" ht="22" x14ac:dyDescent="0.25">
      <c r="A562" s="14" t="s">
        <v>950</v>
      </c>
      <c r="B562" s="14">
        <v>0</v>
      </c>
      <c r="C562" s="14">
        <v>178</v>
      </c>
      <c r="D562" s="15">
        <f>Table14[[#This Row],[Samples w/ mutation]]/Table14[[#This Row],[Profiled tumors]]*100</f>
        <v>0</v>
      </c>
    </row>
    <row r="563" spans="1:4" ht="22" x14ac:dyDescent="0.25">
      <c r="A563" s="14" t="s">
        <v>951</v>
      </c>
      <c r="B563" s="14">
        <v>0</v>
      </c>
      <c r="C563" s="14">
        <v>165</v>
      </c>
      <c r="D563" s="15">
        <f>Table14[[#This Row],[Samples w/ mutation]]/Table14[[#This Row],[Profiled tumors]]*100</f>
        <v>0</v>
      </c>
    </row>
    <row r="564" spans="1:4" ht="22" x14ac:dyDescent="0.25">
      <c r="A564" s="14" t="s">
        <v>159</v>
      </c>
      <c r="B564" s="14">
        <v>0</v>
      </c>
      <c r="C564" s="14">
        <v>148</v>
      </c>
      <c r="D564" s="15">
        <f>Table14[[#This Row],[Samples w/ mutation]]/Table14[[#This Row],[Profiled tumors]]*100</f>
        <v>0</v>
      </c>
    </row>
    <row r="565" spans="1:4" ht="22" x14ac:dyDescent="0.25">
      <c r="A565" s="14" t="s">
        <v>110</v>
      </c>
      <c r="B565" s="14">
        <v>0</v>
      </c>
      <c r="C565" s="14">
        <v>159</v>
      </c>
      <c r="D565" s="15">
        <f>Table14[[#This Row],[Samples w/ mutation]]/Table14[[#This Row],[Profiled tumors]]*100</f>
        <v>0</v>
      </c>
    </row>
    <row r="566" spans="1:4" ht="22" x14ac:dyDescent="0.25">
      <c r="A566" s="14" t="s">
        <v>258</v>
      </c>
      <c r="B566" s="14">
        <v>0</v>
      </c>
      <c r="C566" s="14">
        <v>175</v>
      </c>
      <c r="D566" s="15">
        <f>Table14[[#This Row],[Samples w/ mutation]]/Table14[[#This Row],[Profiled tumors]]*100</f>
        <v>0</v>
      </c>
    </row>
    <row r="567" spans="1:4" ht="22" x14ac:dyDescent="0.25">
      <c r="A567" s="14" t="s">
        <v>337</v>
      </c>
      <c r="B567" s="14">
        <v>0</v>
      </c>
      <c r="C567" s="14">
        <v>172</v>
      </c>
      <c r="D567" s="15">
        <f>Table14[[#This Row],[Samples w/ mutation]]/Table14[[#This Row],[Profiled tumors]]*100</f>
        <v>0</v>
      </c>
    </row>
    <row r="568" spans="1:4" ht="22" x14ac:dyDescent="0.25">
      <c r="A568" s="14" t="s">
        <v>158</v>
      </c>
      <c r="B568" s="14">
        <v>0</v>
      </c>
      <c r="C568" s="14">
        <v>62</v>
      </c>
      <c r="D568" s="15">
        <f>Table14[[#This Row],[Samples w/ mutation]]/Table14[[#This Row],[Profiled tumors]]*100</f>
        <v>0</v>
      </c>
    </row>
    <row r="569" spans="1:4" ht="22" x14ac:dyDescent="0.25">
      <c r="A569" s="14" t="s">
        <v>81</v>
      </c>
      <c r="B569" s="14">
        <v>0</v>
      </c>
      <c r="C569" s="14">
        <v>161</v>
      </c>
      <c r="D569" s="15">
        <f>Table14[[#This Row],[Samples w/ mutation]]/Table14[[#This Row],[Profiled tumors]]*100</f>
        <v>0</v>
      </c>
    </row>
    <row r="570" spans="1:4" ht="22" x14ac:dyDescent="0.25">
      <c r="A570" s="14" t="s">
        <v>109</v>
      </c>
      <c r="B570" s="14">
        <v>0</v>
      </c>
      <c r="C570" s="14">
        <v>162</v>
      </c>
      <c r="D570" s="15">
        <f>Table14[[#This Row],[Samples w/ mutation]]/Table14[[#This Row],[Profiled tumors]]*100</f>
        <v>0</v>
      </c>
    </row>
    <row r="571" spans="1:4" ht="22" x14ac:dyDescent="0.25">
      <c r="A571" s="14" t="s">
        <v>127</v>
      </c>
      <c r="B571" s="14">
        <v>0</v>
      </c>
      <c r="C571" s="14">
        <v>179</v>
      </c>
      <c r="D571" s="15">
        <f>Table14[[#This Row],[Samples w/ mutation]]/Table14[[#This Row],[Profiled tumors]]*100</f>
        <v>0</v>
      </c>
    </row>
    <row r="572" spans="1:4" ht="22" x14ac:dyDescent="0.25">
      <c r="A572" s="14" t="s">
        <v>195</v>
      </c>
      <c r="B572" s="14">
        <v>0</v>
      </c>
      <c r="C572" s="14">
        <v>177</v>
      </c>
      <c r="D572" s="15">
        <f>Table14[[#This Row],[Samples w/ mutation]]/Table14[[#This Row],[Profiled tumors]]*100</f>
        <v>0</v>
      </c>
    </row>
    <row r="573" spans="1:4" ht="22" x14ac:dyDescent="0.25">
      <c r="A573" s="14" t="s">
        <v>952</v>
      </c>
      <c r="B573" s="14">
        <v>0</v>
      </c>
      <c r="C573" s="14">
        <v>142</v>
      </c>
      <c r="D573" s="15">
        <f>Table14[[#This Row],[Samples w/ mutation]]/Table14[[#This Row],[Profiled tumors]]*100</f>
        <v>0</v>
      </c>
    </row>
    <row r="574" spans="1:4" ht="22" x14ac:dyDescent="0.25">
      <c r="A574" s="14" t="s">
        <v>108</v>
      </c>
      <c r="B574" s="14">
        <v>0</v>
      </c>
      <c r="C574" s="14">
        <v>180</v>
      </c>
      <c r="D574" s="15">
        <f>Table14[[#This Row],[Samples w/ mutation]]/Table14[[#This Row],[Profiled tumors]]*100</f>
        <v>0</v>
      </c>
    </row>
    <row r="575" spans="1:4" ht="22" x14ac:dyDescent="0.25">
      <c r="A575" s="14" t="s">
        <v>126</v>
      </c>
      <c r="B575" s="14">
        <v>0</v>
      </c>
      <c r="C575" s="14">
        <v>158</v>
      </c>
      <c r="D575" s="15">
        <f>Table14[[#This Row],[Samples w/ mutation]]/Table14[[#This Row],[Profiled tumors]]*100</f>
        <v>0</v>
      </c>
    </row>
    <row r="576" spans="1:4" ht="22" x14ac:dyDescent="0.25">
      <c r="A576" s="14" t="s">
        <v>194</v>
      </c>
      <c r="B576" s="14">
        <v>0</v>
      </c>
      <c r="C576" s="14">
        <v>176</v>
      </c>
      <c r="D576" s="15">
        <f>Table14[[#This Row],[Samples w/ mutation]]/Table14[[#This Row],[Profiled tumors]]*100</f>
        <v>0</v>
      </c>
    </row>
    <row r="577" spans="1:4" ht="22" x14ac:dyDescent="0.25">
      <c r="A577" s="14" t="s">
        <v>80</v>
      </c>
      <c r="B577" s="14">
        <v>0</v>
      </c>
      <c r="C577" s="14">
        <v>106</v>
      </c>
      <c r="D577" s="15">
        <f>Table14[[#This Row],[Samples w/ mutation]]/Table14[[#This Row],[Profiled tumors]]*100</f>
        <v>0</v>
      </c>
    </row>
    <row r="578" spans="1:4" ht="22" x14ac:dyDescent="0.25">
      <c r="A578" s="14" t="s">
        <v>38</v>
      </c>
      <c r="B578" s="14">
        <v>0</v>
      </c>
      <c r="C578" s="14">
        <v>65</v>
      </c>
      <c r="D578" s="15">
        <f>Table14[[#This Row],[Samples w/ mutation]]/Table14[[#This Row],[Profiled tumors]]*100</f>
        <v>0</v>
      </c>
    </row>
    <row r="579" spans="1:4" ht="22" x14ac:dyDescent="0.25">
      <c r="A579" s="14" t="s">
        <v>409</v>
      </c>
      <c r="B579" s="14">
        <v>0</v>
      </c>
      <c r="C579" s="14">
        <v>135</v>
      </c>
      <c r="D579" s="15">
        <f>Table14[[#This Row],[Samples w/ mutation]]/Table14[[#This Row],[Profiled tumors]]*100</f>
        <v>0</v>
      </c>
    </row>
    <row r="580" spans="1:4" ht="22" x14ac:dyDescent="0.25">
      <c r="A580" s="14" t="s">
        <v>395</v>
      </c>
      <c r="B580" s="14">
        <v>0</v>
      </c>
      <c r="C580" s="14">
        <v>163</v>
      </c>
      <c r="D580" s="15">
        <f>Table14[[#This Row],[Samples w/ mutation]]/Table14[[#This Row],[Profiled tumors]]*100</f>
        <v>0</v>
      </c>
    </row>
    <row r="581" spans="1:4" ht="22" x14ac:dyDescent="0.25">
      <c r="A581" s="14" t="s">
        <v>156</v>
      </c>
      <c r="B581" s="14">
        <v>0</v>
      </c>
      <c r="C581" s="14">
        <v>179</v>
      </c>
      <c r="D581" s="15">
        <f>Table14[[#This Row],[Samples w/ mutation]]/Table14[[#This Row],[Profiled tumors]]*100</f>
        <v>0</v>
      </c>
    </row>
    <row r="582" spans="1:4" ht="22" x14ac:dyDescent="0.25">
      <c r="A582" s="14" t="s">
        <v>12</v>
      </c>
      <c r="B582" s="14">
        <v>0</v>
      </c>
      <c r="C582" s="14">
        <v>184</v>
      </c>
      <c r="D582" s="15">
        <f>Table14[[#This Row],[Samples w/ mutation]]/Table14[[#This Row],[Profiled tumors]]*100</f>
        <v>0</v>
      </c>
    </row>
    <row r="583" spans="1:4" ht="22" x14ac:dyDescent="0.25">
      <c r="A583" s="14" t="s">
        <v>953</v>
      </c>
      <c r="B583" s="14">
        <v>0</v>
      </c>
      <c r="C583" s="14">
        <v>172</v>
      </c>
      <c r="D583" s="15">
        <f>Table14[[#This Row],[Samples w/ mutation]]/Table14[[#This Row],[Profiled tumors]]*100</f>
        <v>0</v>
      </c>
    </row>
    <row r="584" spans="1:4" ht="22" x14ac:dyDescent="0.25">
      <c r="A584" s="14" t="s">
        <v>954</v>
      </c>
      <c r="B584" s="14">
        <v>0</v>
      </c>
      <c r="C584" s="14">
        <v>172</v>
      </c>
      <c r="D584" s="15">
        <f>Table14[[#This Row],[Samples w/ mutation]]/Table14[[#This Row],[Profiled tumors]]*100</f>
        <v>0</v>
      </c>
    </row>
    <row r="585" spans="1:4" ht="22" x14ac:dyDescent="0.25">
      <c r="A585" s="14" t="s">
        <v>257</v>
      </c>
      <c r="B585" s="14">
        <v>0</v>
      </c>
      <c r="C585" s="14">
        <v>175</v>
      </c>
      <c r="D585" s="15">
        <f>Table14[[#This Row],[Samples w/ mutation]]/Table14[[#This Row],[Profiled tumors]]*100</f>
        <v>0</v>
      </c>
    </row>
    <row r="586" spans="1:4" ht="22" x14ac:dyDescent="0.25">
      <c r="A586" s="14" t="s">
        <v>257</v>
      </c>
      <c r="B586" s="14">
        <v>0</v>
      </c>
      <c r="C586" s="14">
        <v>1</v>
      </c>
      <c r="D586" s="15">
        <f>Table14[[#This Row],[Samples w/ mutation]]/Table14[[#This Row],[Profiled tumors]]*100</f>
        <v>0</v>
      </c>
    </row>
    <row r="587" spans="1:4" ht="22" x14ac:dyDescent="0.25">
      <c r="A587" s="14" t="s">
        <v>192</v>
      </c>
      <c r="B587" s="14">
        <v>0</v>
      </c>
      <c r="C587" s="14">
        <v>177</v>
      </c>
      <c r="D587" s="15">
        <f>Table14[[#This Row],[Samples w/ mutation]]/Table14[[#This Row],[Profiled tumors]]*100</f>
        <v>0</v>
      </c>
    </row>
    <row r="588" spans="1:4" ht="22" x14ac:dyDescent="0.25">
      <c r="A588" s="14" t="s">
        <v>336</v>
      </c>
      <c r="B588" s="14">
        <v>0</v>
      </c>
      <c r="C588" s="14">
        <v>172</v>
      </c>
      <c r="D588" s="15">
        <f>Table14[[#This Row],[Samples w/ mutation]]/Table14[[#This Row],[Profiled tumors]]*100</f>
        <v>0</v>
      </c>
    </row>
    <row r="589" spans="1:4" ht="22" x14ac:dyDescent="0.25">
      <c r="A589" s="14" t="s">
        <v>35</v>
      </c>
      <c r="B589" s="14">
        <v>0</v>
      </c>
      <c r="C589" s="14">
        <v>176</v>
      </c>
      <c r="D589" s="15">
        <f>Table14[[#This Row],[Samples w/ mutation]]/Table14[[#This Row],[Profiled tumors]]*100</f>
        <v>0</v>
      </c>
    </row>
    <row r="590" spans="1:4" ht="22" x14ac:dyDescent="0.25">
      <c r="A590" s="14" t="s">
        <v>955</v>
      </c>
      <c r="B590" s="14">
        <v>0</v>
      </c>
      <c r="C590" s="14">
        <v>179</v>
      </c>
      <c r="D590" s="15">
        <f>Table14[[#This Row],[Samples w/ mutation]]/Table14[[#This Row],[Profiled tumors]]*100</f>
        <v>0</v>
      </c>
    </row>
    <row r="591" spans="1:4" ht="22" x14ac:dyDescent="0.25">
      <c r="A591" s="14" t="s">
        <v>435</v>
      </c>
      <c r="B591" s="14">
        <v>0</v>
      </c>
      <c r="C591" s="14">
        <v>138</v>
      </c>
      <c r="D591" s="15">
        <f>Table14[[#This Row],[Samples w/ mutation]]/Table14[[#This Row],[Profiled tumors]]*100</f>
        <v>0</v>
      </c>
    </row>
    <row r="592" spans="1:4" ht="22" x14ac:dyDescent="0.25">
      <c r="A592" s="14" t="s">
        <v>423</v>
      </c>
      <c r="B592" s="14">
        <v>0</v>
      </c>
      <c r="C592" s="14">
        <v>136</v>
      </c>
      <c r="D592" s="15">
        <f>Table14[[#This Row],[Samples w/ mutation]]/Table14[[#This Row],[Profiled tumors]]*100</f>
        <v>0</v>
      </c>
    </row>
    <row r="593" spans="1:4" ht="22" x14ac:dyDescent="0.25">
      <c r="A593" s="14" t="s">
        <v>359</v>
      </c>
      <c r="B593" s="14">
        <v>0</v>
      </c>
      <c r="C593" s="14">
        <v>127</v>
      </c>
      <c r="D593" s="15">
        <f>Table14[[#This Row],[Samples w/ mutation]]/Table14[[#This Row],[Profiled tumors]]*100</f>
        <v>0</v>
      </c>
    </row>
    <row r="594" spans="1:4" ht="22" x14ac:dyDescent="0.25">
      <c r="A594" s="14" t="s">
        <v>335</v>
      </c>
      <c r="B594" s="14">
        <v>0</v>
      </c>
      <c r="C594" s="14">
        <v>170</v>
      </c>
      <c r="D594" s="15">
        <f>Table14[[#This Row],[Samples w/ mutation]]/Table14[[#This Row],[Profiled tumors]]*100</f>
        <v>0</v>
      </c>
    </row>
    <row r="595" spans="1:4" ht="22" x14ac:dyDescent="0.25">
      <c r="A595" s="14" t="s">
        <v>256</v>
      </c>
      <c r="B595" s="14">
        <v>0</v>
      </c>
      <c r="C595" s="14">
        <v>175</v>
      </c>
      <c r="D595" s="15">
        <f>Table14[[#This Row],[Samples w/ mutation]]/Table14[[#This Row],[Profiled tumors]]*100</f>
        <v>0</v>
      </c>
    </row>
    <row r="596" spans="1:4" ht="22" x14ac:dyDescent="0.25">
      <c r="A596" s="14" t="s">
        <v>28</v>
      </c>
      <c r="B596" s="14">
        <v>0</v>
      </c>
      <c r="C596" s="14">
        <v>61</v>
      </c>
      <c r="D596" s="15">
        <f>Table14[[#This Row],[Samples w/ mutation]]/Table14[[#This Row],[Profiled tumors]]*100</f>
        <v>0</v>
      </c>
    </row>
    <row r="597" spans="1:4" ht="22" x14ac:dyDescent="0.25">
      <c r="A597" s="14" t="s">
        <v>358</v>
      </c>
      <c r="B597" s="14">
        <v>0</v>
      </c>
      <c r="C597" s="14">
        <v>171</v>
      </c>
      <c r="D597" s="15">
        <f>Table14[[#This Row],[Samples w/ mutation]]/Table14[[#This Row],[Profiled tumors]]*100</f>
        <v>0</v>
      </c>
    </row>
    <row r="598" spans="1:4" ht="22" x14ac:dyDescent="0.25">
      <c r="A598" s="14" t="s">
        <v>191</v>
      </c>
      <c r="B598" s="14">
        <v>0</v>
      </c>
      <c r="C598" s="14">
        <v>177</v>
      </c>
      <c r="D598" s="15">
        <f>Table14[[#This Row],[Samples w/ mutation]]/Table14[[#This Row],[Profiled tumors]]*100</f>
        <v>0</v>
      </c>
    </row>
    <row r="599" spans="1:4" ht="22" x14ac:dyDescent="0.25">
      <c r="A599" s="14" t="s">
        <v>956</v>
      </c>
      <c r="B599" s="14">
        <v>0</v>
      </c>
      <c r="C599" s="14">
        <v>182</v>
      </c>
      <c r="D599" s="15">
        <f>Table14[[#This Row],[Samples w/ mutation]]/Table14[[#This Row],[Profiled tumors]]*100</f>
        <v>0</v>
      </c>
    </row>
    <row r="600" spans="1:4" ht="22" x14ac:dyDescent="0.25">
      <c r="A600" s="14" t="s">
        <v>155</v>
      </c>
      <c r="B600" s="14">
        <v>0</v>
      </c>
      <c r="C600" s="14">
        <v>178</v>
      </c>
      <c r="D600" s="15">
        <f>Table14[[#This Row],[Samples w/ mutation]]/Table14[[#This Row],[Profiled tumors]]*100</f>
        <v>0</v>
      </c>
    </row>
    <row r="601" spans="1:4" ht="22" x14ac:dyDescent="0.25">
      <c r="A601" s="14" t="s">
        <v>957</v>
      </c>
      <c r="B601" s="14">
        <v>0</v>
      </c>
      <c r="C601" s="14">
        <v>181</v>
      </c>
      <c r="D601" s="15">
        <f>Table14[[#This Row],[Samples w/ mutation]]/Table14[[#This Row],[Profiled tumors]]*100</f>
        <v>0</v>
      </c>
    </row>
    <row r="602" spans="1:4" ht="22" x14ac:dyDescent="0.25">
      <c r="A602" s="14" t="s">
        <v>958</v>
      </c>
      <c r="B602" s="14">
        <v>0</v>
      </c>
      <c r="C602" s="14">
        <v>172</v>
      </c>
      <c r="D602" s="15">
        <f>Table14[[#This Row],[Samples w/ mutation]]/Table14[[#This Row],[Profiled tumors]]*100</f>
        <v>0</v>
      </c>
    </row>
    <row r="603" spans="1:4" x14ac:dyDescent="0.25">
      <c r="A603" s="16">
        <v>44083</v>
      </c>
      <c r="B603" s="14">
        <v>0</v>
      </c>
      <c r="C603" s="14">
        <v>177</v>
      </c>
      <c r="D603" s="15">
        <f>Table14[[#This Row],[Samples w/ mutation]]/Table14[[#This Row],[Profiled tumors]]*100</f>
        <v>0</v>
      </c>
    </row>
    <row r="604" spans="1:4" x14ac:dyDescent="0.25">
      <c r="A604" s="16">
        <v>44080</v>
      </c>
      <c r="B604" s="14">
        <v>0</v>
      </c>
      <c r="C604" s="14">
        <v>173</v>
      </c>
      <c r="D604" s="15">
        <f>Table14[[#This Row],[Samples w/ mutation]]/Table14[[#This Row],[Profiled tumors]]*100</f>
        <v>0</v>
      </c>
    </row>
    <row r="605" spans="1:4" x14ac:dyDescent="0.25">
      <c r="A605" s="16">
        <v>44079</v>
      </c>
      <c r="B605" s="14">
        <v>0</v>
      </c>
      <c r="C605" s="14">
        <v>171</v>
      </c>
      <c r="D605" s="15">
        <f>Table14[[#This Row],[Samples w/ mutation]]/Table14[[#This Row],[Profiled tumors]]*100</f>
        <v>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6A98F-B70A-0B42-9DB2-7C40B7C5DEAA}">
  <dimension ref="A1:D444"/>
  <sheetViews>
    <sheetView topLeftCell="A134" zoomScale="160" zoomScaleNormal="160" workbookViewId="0">
      <selection activeCell="A95" sqref="A3:D444"/>
    </sheetView>
  </sheetViews>
  <sheetFormatPr baseColWidth="10" defaultColWidth="21.75" defaultRowHeight="15" x14ac:dyDescent="0.2"/>
  <cols>
    <col min="1" max="1" width="10.375" style="2" customWidth="1"/>
    <col min="2" max="2" width="6" style="2" customWidth="1"/>
    <col min="3" max="3" width="9" style="2" customWidth="1"/>
    <col min="4" max="4" width="8.875" style="2" customWidth="1"/>
    <col min="5" max="16384" width="21.75" style="2"/>
  </cols>
  <sheetData>
    <row r="1" spans="1:4" x14ac:dyDescent="0.2">
      <c r="A1" s="1" t="s">
        <v>808</v>
      </c>
    </row>
    <row r="2" spans="1:4" s="6" customFormat="1" ht="47" customHeight="1" x14ac:dyDescent="0.2">
      <c r="A2" s="3" t="s">
        <v>0</v>
      </c>
      <c r="B2" s="3" t="s">
        <v>802</v>
      </c>
      <c r="C2" s="3" t="s">
        <v>801</v>
      </c>
      <c r="D2" s="3" t="s">
        <v>800</v>
      </c>
    </row>
    <row r="3" spans="1:4" ht="16" x14ac:dyDescent="0.2">
      <c r="A3" s="4" t="s">
        <v>2</v>
      </c>
      <c r="B3" s="4">
        <v>37</v>
      </c>
      <c r="C3" s="4">
        <v>184</v>
      </c>
      <c r="D3" s="4">
        <v>20.11</v>
      </c>
    </row>
    <row r="4" spans="1:4" ht="16" x14ac:dyDescent="0.2">
      <c r="A4" s="4" t="s">
        <v>3</v>
      </c>
      <c r="B4" s="4">
        <v>12</v>
      </c>
      <c r="C4" s="4">
        <v>183</v>
      </c>
      <c r="D4" s="4">
        <v>6.56</v>
      </c>
    </row>
    <row r="5" spans="1:4" ht="16" x14ac:dyDescent="0.2">
      <c r="A5" s="4" t="s">
        <v>4</v>
      </c>
      <c r="B5" s="4">
        <v>10</v>
      </c>
      <c r="C5" s="4">
        <v>184</v>
      </c>
      <c r="D5" s="4">
        <v>5.43</v>
      </c>
    </row>
    <row r="6" spans="1:4" ht="16" x14ac:dyDescent="0.2">
      <c r="A6" s="4" t="s">
        <v>6</v>
      </c>
      <c r="B6" s="4">
        <v>6</v>
      </c>
      <c r="C6" s="4">
        <v>183</v>
      </c>
      <c r="D6" s="4">
        <v>3.28</v>
      </c>
    </row>
    <row r="7" spans="1:4" ht="16" x14ac:dyDescent="0.2">
      <c r="A7" s="4" t="s">
        <v>5</v>
      </c>
      <c r="B7" s="4">
        <v>6</v>
      </c>
      <c r="C7" s="4">
        <v>182</v>
      </c>
      <c r="D7" s="4">
        <v>3.3</v>
      </c>
    </row>
    <row r="8" spans="1:4" ht="16" x14ac:dyDescent="0.2">
      <c r="A8" s="4" t="s">
        <v>8</v>
      </c>
      <c r="B8" s="4">
        <v>5</v>
      </c>
      <c r="C8" s="4">
        <v>181</v>
      </c>
      <c r="D8" s="4">
        <v>2.76</v>
      </c>
    </row>
    <row r="9" spans="1:4" ht="16" x14ac:dyDescent="0.2">
      <c r="A9" s="4" t="s">
        <v>7</v>
      </c>
      <c r="B9" s="4">
        <v>5</v>
      </c>
      <c r="C9" s="4">
        <v>179</v>
      </c>
      <c r="D9" s="4">
        <v>2.79</v>
      </c>
    </row>
    <row r="10" spans="1:4" ht="16" x14ac:dyDescent="0.2">
      <c r="A10" s="4" t="s">
        <v>12</v>
      </c>
      <c r="B10" s="4">
        <v>4</v>
      </c>
      <c r="C10" s="4">
        <v>184</v>
      </c>
      <c r="D10" s="4">
        <v>2.17</v>
      </c>
    </row>
    <row r="11" spans="1:4" ht="16" x14ac:dyDescent="0.2">
      <c r="A11" s="4" t="s">
        <v>13</v>
      </c>
      <c r="B11" s="4">
        <v>4</v>
      </c>
      <c r="C11" s="4">
        <v>184</v>
      </c>
      <c r="D11" s="4">
        <v>2.17</v>
      </c>
    </row>
    <row r="12" spans="1:4" ht="16" x14ac:dyDescent="0.2">
      <c r="A12" s="4" t="s">
        <v>11</v>
      </c>
      <c r="B12" s="4">
        <v>4</v>
      </c>
      <c r="C12" s="4">
        <v>182</v>
      </c>
      <c r="D12" s="4">
        <v>2.2000000000000002</v>
      </c>
    </row>
    <row r="13" spans="1:4" ht="16" x14ac:dyDescent="0.2">
      <c r="A13" s="4" t="s">
        <v>10</v>
      </c>
      <c r="B13" s="4">
        <v>4</v>
      </c>
      <c r="C13" s="4">
        <v>179</v>
      </c>
      <c r="D13" s="4">
        <v>2.23</v>
      </c>
    </row>
    <row r="14" spans="1:4" ht="16" x14ac:dyDescent="0.2">
      <c r="A14" s="4" t="s">
        <v>1</v>
      </c>
      <c r="B14" s="4">
        <v>4</v>
      </c>
      <c r="C14" s="4">
        <v>177</v>
      </c>
      <c r="D14" s="4">
        <v>2.2599999999999998</v>
      </c>
    </row>
    <row r="15" spans="1:4" ht="16" x14ac:dyDescent="0.2">
      <c r="A15" s="4" t="s">
        <v>9</v>
      </c>
      <c r="B15" s="4">
        <v>4</v>
      </c>
      <c r="C15" s="4">
        <v>166</v>
      </c>
      <c r="D15" s="4">
        <v>2.41</v>
      </c>
    </row>
    <row r="16" spans="1:4" ht="16" x14ac:dyDescent="0.2">
      <c r="A16" s="4" t="s">
        <v>19</v>
      </c>
      <c r="B16" s="4">
        <v>3</v>
      </c>
      <c r="C16" s="4">
        <v>184</v>
      </c>
      <c r="D16" s="4">
        <v>1.63</v>
      </c>
    </row>
    <row r="17" spans="1:4" ht="16" x14ac:dyDescent="0.2">
      <c r="A17" s="4" t="s">
        <v>20</v>
      </c>
      <c r="B17" s="4">
        <v>3</v>
      </c>
      <c r="C17" s="4">
        <v>184</v>
      </c>
      <c r="D17" s="4">
        <v>1.63</v>
      </c>
    </row>
    <row r="18" spans="1:4" ht="16" x14ac:dyDescent="0.2">
      <c r="A18" s="4" t="s">
        <v>18</v>
      </c>
      <c r="B18" s="4">
        <v>3</v>
      </c>
      <c r="C18" s="4">
        <v>181</v>
      </c>
      <c r="D18" s="4">
        <v>1.66</v>
      </c>
    </row>
    <row r="19" spans="1:4" ht="16" x14ac:dyDescent="0.2">
      <c r="A19" s="4" t="s">
        <v>17</v>
      </c>
      <c r="B19" s="4">
        <v>3</v>
      </c>
      <c r="C19" s="4">
        <v>176</v>
      </c>
      <c r="D19" s="4">
        <v>1.7</v>
      </c>
    </row>
    <row r="20" spans="1:4" ht="16" x14ac:dyDescent="0.2">
      <c r="A20" s="4" t="s">
        <v>16</v>
      </c>
      <c r="B20" s="4">
        <v>3</v>
      </c>
      <c r="C20" s="4">
        <v>169</v>
      </c>
      <c r="D20" s="4">
        <v>1.78</v>
      </c>
    </row>
    <row r="21" spans="1:4" ht="16" x14ac:dyDescent="0.2">
      <c r="A21" s="4" t="s">
        <v>15</v>
      </c>
      <c r="B21" s="4">
        <v>3</v>
      </c>
      <c r="C21" s="4">
        <v>168</v>
      </c>
      <c r="D21" s="4">
        <v>1.79</v>
      </c>
    </row>
    <row r="22" spans="1:4" ht="16" x14ac:dyDescent="0.2">
      <c r="A22" s="4" t="s">
        <v>14</v>
      </c>
      <c r="B22" s="4">
        <v>3</v>
      </c>
      <c r="C22" s="4">
        <v>166</v>
      </c>
      <c r="D22" s="4">
        <v>1.81</v>
      </c>
    </row>
    <row r="23" spans="1:4" ht="16" x14ac:dyDescent="0.2">
      <c r="A23" s="4" t="s">
        <v>25</v>
      </c>
      <c r="B23" s="4">
        <v>2</v>
      </c>
      <c r="C23" s="4">
        <v>182</v>
      </c>
      <c r="D23" s="4">
        <v>1.1000000000000001</v>
      </c>
    </row>
    <row r="24" spans="1:4" ht="16" x14ac:dyDescent="0.2">
      <c r="A24" s="4" t="s">
        <v>26</v>
      </c>
      <c r="B24" s="4">
        <v>2</v>
      </c>
      <c r="C24" s="4">
        <v>181</v>
      </c>
      <c r="D24" s="4">
        <v>1.1000000000000001</v>
      </c>
    </row>
    <row r="25" spans="1:4" ht="16" x14ac:dyDescent="0.2">
      <c r="A25" s="4" t="s">
        <v>23</v>
      </c>
      <c r="B25" s="4">
        <v>2</v>
      </c>
      <c r="C25" s="4">
        <v>178</v>
      </c>
      <c r="D25" s="4">
        <v>1.1200000000000001</v>
      </c>
    </row>
    <row r="26" spans="1:4" ht="16" x14ac:dyDescent="0.2">
      <c r="A26" s="4" t="s">
        <v>24</v>
      </c>
      <c r="B26" s="4">
        <v>2</v>
      </c>
      <c r="C26" s="4">
        <v>178</v>
      </c>
      <c r="D26" s="4">
        <v>1.1200000000000001</v>
      </c>
    </row>
    <row r="27" spans="1:4" ht="16" x14ac:dyDescent="0.2">
      <c r="A27" s="4" t="s">
        <v>21</v>
      </c>
      <c r="B27" s="4">
        <v>2</v>
      </c>
      <c r="C27" s="4">
        <v>176</v>
      </c>
      <c r="D27" s="4">
        <v>1.1399999999999999</v>
      </c>
    </row>
    <row r="28" spans="1:4" ht="16" x14ac:dyDescent="0.2">
      <c r="A28" s="4" t="s">
        <v>22</v>
      </c>
      <c r="B28" s="4">
        <v>2</v>
      </c>
      <c r="C28" s="4">
        <v>176</v>
      </c>
      <c r="D28" s="4">
        <v>1.1399999999999999</v>
      </c>
    </row>
    <row r="29" spans="1:4" ht="16" x14ac:dyDescent="0.2">
      <c r="A29" s="4" t="s">
        <v>63</v>
      </c>
      <c r="B29" s="4">
        <v>1</v>
      </c>
      <c r="C29" s="4">
        <v>184</v>
      </c>
      <c r="D29" s="4">
        <v>0.54</v>
      </c>
    </row>
    <row r="30" spans="1:4" ht="16" x14ac:dyDescent="0.2">
      <c r="A30" s="4" t="s">
        <v>54</v>
      </c>
      <c r="B30" s="4">
        <v>1</v>
      </c>
      <c r="C30" s="4">
        <v>183</v>
      </c>
      <c r="D30" s="4">
        <v>0.55000000000000004</v>
      </c>
    </row>
    <row r="31" spans="1:4" ht="16" x14ac:dyDescent="0.2">
      <c r="A31" s="4" t="s">
        <v>55</v>
      </c>
      <c r="B31" s="4">
        <v>1</v>
      </c>
      <c r="C31" s="4">
        <v>183</v>
      </c>
      <c r="D31" s="4">
        <v>0.55000000000000004</v>
      </c>
    </row>
    <row r="32" spans="1:4" ht="16" x14ac:dyDescent="0.2">
      <c r="A32" s="4" t="s">
        <v>56</v>
      </c>
      <c r="B32" s="4">
        <v>1</v>
      </c>
      <c r="C32" s="4">
        <v>182</v>
      </c>
      <c r="D32" s="4">
        <v>0.55000000000000004</v>
      </c>
    </row>
    <row r="33" spans="1:4" ht="16" x14ac:dyDescent="0.2">
      <c r="A33" s="4" t="s">
        <v>57</v>
      </c>
      <c r="B33" s="4">
        <v>1</v>
      </c>
      <c r="C33" s="4">
        <v>182</v>
      </c>
      <c r="D33" s="4">
        <v>0.55000000000000004</v>
      </c>
    </row>
    <row r="34" spans="1:4" ht="16" x14ac:dyDescent="0.2">
      <c r="A34" s="4" t="s">
        <v>58</v>
      </c>
      <c r="B34" s="4">
        <v>1</v>
      </c>
      <c r="C34" s="4">
        <v>182</v>
      </c>
      <c r="D34" s="4">
        <v>0.55000000000000004</v>
      </c>
    </row>
    <row r="35" spans="1:4" ht="16" x14ac:dyDescent="0.2">
      <c r="A35" s="4" t="s">
        <v>59</v>
      </c>
      <c r="B35" s="4">
        <v>1</v>
      </c>
      <c r="C35" s="4">
        <v>182</v>
      </c>
      <c r="D35" s="4">
        <v>0.55000000000000004</v>
      </c>
    </row>
    <row r="36" spans="1:4" ht="16" x14ac:dyDescent="0.2">
      <c r="A36" s="4" t="s">
        <v>60</v>
      </c>
      <c r="B36" s="4">
        <v>1</v>
      </c>
      <c r="C36" s="4">
        <v>181</v>
      </c>
      <c r="D36" s="4">
        <v>0.55000000000000004</v>
      </c>
    </row>
    <row r="37" spans="1:4" ht="16" x14ac:dyDescent="0.2">
      <c r="A37" s="4" t="s">
        <v>61</v>
      </c>
      <c r="B37" s="4">
        <v>1</v>
      </c>
      <c r="C37" s="4">
        <v>181</v>
      </c>
      <c r="D37" s="4">
        <v>0.55000000000000004</v>
      </c>
    </row>
    <row r="38" spans="1:4" ht="16" x14ac:dyDescent="0.2">
      <c r="A38" s="4" t="s">
        <v>62</v>
      </c>
      <c r="B38" s="4">
        <v>1</v>
      </c>
      <c r="C38" s="4">
        <v>181</v>
      </c>
      <c r="D38" s="4">
        <v>0.55000000000000004</v>
      </c>
    </row>
    <row r="39" spans="1:4" ht="16" x14ac:dyDescent="0.2">
      <c r="A39" s="4" t="s">
        <v>41</v>
      </c>
      <c r="B39" s="4">
        <v>1</v>
      </c>
      <c r="C39" s="4">
        <v>180</v>
      </c>
      <c r="D39" s="4">
        <v>0.56000000000000005</v>
      </c>
    </row>
    <row r="40" spans="1:4" ht="16" x14ac:dyDescent="0.2">
      <c r="A40" s="4" t="s">
        <v>42</v>
      </c>
      <c r="B40" s="4">
        <v>1</v>
      </c>
      <c r="C40" s="4">
        <v>180</v>
      </c>
      <c r="D40" s="4">
        <v>0.56000000000000005</v>
      </c>
    </row>
    <row r="41" spans="1:4" ht="16" x14ac:dyDescent="0.2">
      <c r="A41" s="4" t="s">
        <v>43</v>
      </c>
      <c r="B41" s="4">
        <v>1</v>
      </c>
      <c r="C41" s="4">
        <v>180</v>
      </c>
      <c r="D41" s="4">
        <v>0.56000000000000005</v>
      </c>
    </row>
    <row r="42" spans="1:4" ht="16" x14ac:dyDescent="0.2">
      <c r="A42" s="4" t="s">
        <v>44</v>
      </c>
      <c r="B42" s="4">
        <v>1</v>
      </c>
      <c r="C42" s="4">
        <v>180</v>
      </c>
      <c r="D42" s="4">
        <v>0.56000000000000005</v>
      </c>
    </row>
    <row r="43" spans="1:4" ht="16" x14ac:dyDescent="0.2">
      <c r="A43" s="4" t="s">
        <v>45</v>
      </c>
      <c r="B43" s="4">
        <v>1</v>
      </c>
      <c r="C43" s="4">
        <v>179</v>
      </c>
      <c r="D43" s="4">
        <v>0.56000000000000005</v>
      </c>
    </row>
    <row r="44" spans="1:4" ht="16" x14ac:dyDescent="0.2">
      <c r="A44" s="4" t="s">
        <v>46</v>
      </c>
      <c r="B44" s="4">
        <v>1</v>
      </c>
      <c r="C44" s="4">
        <v>179</v>
      </c>
      <c r="D44" s="4">
        <v>0.56000000000000005</v>
      </c>
    </row>
    <row r="45" spans="1:4" ht="16" x14ac:dyDescent="0.2">
      <c r="A45" s="4" t="s">
        <v>47</v>
      </c>
      <c r="B45" s="4">
        <v>1</v>
      </c>
      <c r="C45" s="4">
        <v>179</v>
      </c>
      <c r="D45" s="4">
        <v>0.56000000000000005</v>
      </c>
    </row>
    <row r="46" spans="1:4" ht="16" x14ac:dyDescent="0.2">
      <c r="A46" s="4" t="s">
        <v>48</v>
      </c>
      <c r="B46" s="4">
        <v>1</v>
      </c>
      <c r="C46" s="4">
        <v>178</v>
      </c>
      <c r="D46" s="4">
        <v>0.56000000000000005</v>
      </c>
    </row>
    <row r="47" spans="1:4" ht="16" x14ac:dyDescent="0.2">
      <c r="A47" s="4" t="s">
        <v>49</v>
      </c>
      <c r="B47" s="4">
        <v>1</v>
      </c>
      <c r="C47" s="4">
        <v>178</v>
      </c>
      <c r="D47" s="4">
        <v>0.56000000000000005</v>
      </c>
    </row>
    <row r="48" spans="1:4" ht="16" x14ac:dyDescent="0.2">
      <c r="A48" s="4" t="s">
        <v>50</v>
      </c>
      <c r="B48" s="4">
        <v>1</v>
      </c>
      <c r="C48" s="4">
        <v>177</v>
      </c>
      <c r="D48" s="4">
        <v>0.56000000000000005</v>
      </c>
    </row>
    <row r="49" spans="1:4" ht="16" x14ac:dyDescent="0.2">
      <c r="A49" s="4" t="s">
        <v>51</v>
      </c>
      <c r="B49" s="4">
        <v>1</v>
      </c>
      <c r="C49" s="4">
        <v>177</v>
      </c>
      <c r="D49" s="4">
        <v>0.56000000000000005</v>
      </c>
    </row>
    <row r="50" spans="1:4" ht="16" x14ac:dyDescent="0.2">
      <c r="A50" s="4" t="s">
        <v>52</v>
      </c>
      <c r="B50" s="4">
        <v>1</v>
      </c>
      <c r="C50" s="4">
        <v>177</v>
      </c>
      <c r="D50" s="4">
        <v>0.56000000000000005</v>
      </c>
    </row>
    <row r="51" spans="1:4" ht="16" x14ac:dyDescent="0.2">
      <c r="A51" s="4" t="s">
        <v>53</v>
      </c>
      <c r="B51" s="4">
        <v>1</v>
      </c>
      <c r="C51" s="4">
        <v>177</v>
      </c>
      <c r="D51" s="4">
        <v>0.56000000000000005</v>
      </c>
    </row>
    <row r="52" spans="1:4" ht="16" x14ac:dyDescent="0.2">
      <c r="A52" s="4" t="s">
        <v>35</v>
      </c>
      <c r="B52" s="4">
        <v>1</v>
      </c>
      <c r="C52" s="4">
        <v>176</v>
      </c>
      <c r="D52" s="4">
        <v>0.56999999999999995</v>
      </c>
    </row>
    <row r="53" spans="1:4" ht="16" x14ac:dyDescent="0.2">
      <c r="A53" s="4" t="s">
        <v>36</v>
      </c>
      <c r="B53" s="4">
        <v>1</v>
      </c>
      <c r="C53" s="4">
        <v>176</v>
      </c>
      <c r="D53" s="4">
        <v>0.56999999999999995</v>
      </c>
    </row>
    <row r="54" spans="1:4" ht="16" x14ac:dyDescent="0.2">
      <c r="A54" s="4" t="s">
        <v>37</v>
      </c>
      <c r="B54" s="4">
        <v>1</v>
      </c>
      <c r="C54" s="4">
        <v>176</v>
      </c>
      <c r="D54" s="4">
        <v>0.56999999999999995</v>
      </c>
    </row>
    <row r="55" spans="1:4" ht="16" x14ac:dyDescent="0.2">
      <c r="A55" s="4" t="s">
        <v>38</v>
      </c>
      <c r="B55" s="4">
        <v>1</v>
      </c>
      <c r="C55" s="4">
        <v>174</v>
      </c>
      <c r="D55" s="4">
        <v>0.56999999999999995</v>
      </c>
    </row>
    <row r="56" spans="1:4" ht="16" x14ac:dyDescent="0.2">
      <c r="A56" s="4" t="s">
        <v>39</v>
      </c>
      <c r="B56" s="4">
        <v>1</v>
      </c>
      <c r="C56" s="4">
        <v>174</v>
      </c>
      <c r="D56" s="4">
        <v>0.56999999999999995</v>
      </c>
    </row>
    <row r="57" spans="1:4" ht="16" x14ac:dyDescent="0.2">
      <c r="A57" s="4" t="s">
        <v>40</v>
      </c>
      <c r="B57" s="4">
        <v>1</v>
      </c>
      <c r="C57" s="4">
        <v>174</v>
      </c>
      <c r="D57" s="4">
        <v>0.56999999999999995</v>
      </c>
    </row>
    <row r="58" spans="1:4" ht="16" x14ac:dyDescent="0.2">
      <c r="A58" s="4" t="s">
        <v>33</v>
      </c>
      <c r="B58" s="4">
        <v>1</v>
      </c>
      <c r="C58" s="4">
        <v>173</v>
      </c>
      <c r="D58" s="4">
        <v>0.57999999999999996</v>
      </c>
    </row>
    <row r="59" spans="1:4" ht="16" x14ac:dyDescent="0.2">
      <c r="A59" s="4" t="s">
        <v>34</v>
      </c>
      <c r="B59" s="4">
        <v>1</v>
      </c>
      <c r="C59" s="4">
        <v>171</v>
      </c>
      <c r="D59" s="4">
        <v>0.57999999999999996</v>
      </c>
    </row>
    <row r="60" spans="1:4" ht="16" x14ac:dyDescent="0.2">
      <c r="A60" s="4" t="s">
        <v>31</v>
      </c>
      <c r="B60" s="4">
        <v>1</v>
      </c>
      <c r="C60" s="4">
        <v>168</v>
      </c>
      <c r="D60" s="4">
        <v>0.6</v>
      </c>
    </row>
    <row r="61" spans="1:4" ht="16" x14ac:dyDescent="0.2">
      <c r="A61" s="4" t="s">
        <v>32</v>
      </c>
      <c r="B61" s="4">
        <v>1</v>
      </c>
      <c r="C61" s="4">
        <v>166</v>
      </c>
      <c r="D61" s="4">
        <v>0.6</v>
      </c>
    </row>
    <row r="62" spans="1:4" ht="16" x14ac:dyDescent="0.2">
      <c r="A62" s="4" t="s">
        <v>30</v>
      </c>
      <c r="B62" s="4">
        <v>1</v>
      </c>
      <c r="C62" s="4">
        <v>165</v>
      </c>
      <c r="D62" s="4">
        <v>0.61</v>
      </c>
    </row>
    <row r="63" spans="1:4" ht="16" x14ac:dyDescent="0.2">
      <c r="A63" s="4" t="s">
        <v>28</v>
      </c>
      <c r="B63" s="4">
        <v>1</v>
      </c>
      <c r="C63" s="4">
        <v>162</v>
      </c>
      <c r="D63" s="4">
        <v>0.62</v>
      </c>
    </row>
    <row r="64" spans="1:4" ht="16" x14ac:dyDescent="0.2">
      <c r="A64" s="4" t="s">
        <v>29</v>
      </c>
      <c r="B64" s="4">
        <v>1</v>
      </c>
      <c r="C64" s="4">
        <v>161</v>
      </c>
      <c r="D64" s="4">
        <v>0.62</v>
      </c>
    </row>
    <row r="65" spans="1:4" ht="16" x14ac:dyDescent="0.2">
      <c r="A65" s="4" t="s">
        <v>27</v>
      </c>
      <c r="B65" s="4">
        <v>1</v>
      </c>
      <c r="C65" s="4">
        <v>157</v>
      </c>
      <c r="D65" s="4">
        <v>0.64</v>
      </c>
    </row>
    <row r="66" spans="1:4" ht="16" x14ac:dyDescent="0.2">
      <c r="A66" s="4" t="s">
        <v>64</v>
      </c>
      <c r="B66" s="4">
        <v>0</v>
      </c>
      <c r="C66" s="4">
        <v>184</v>
      </c>
      <c r="D66" s="4">
        <v>0</v>
      </c>
    </row>
    <row r="67" spans="1:4" ht="16" x14ac:dyDescent="0.2">
      <c r="A67" s="4" t="s">
        <v>65</v>
      </c>
      <c r="B67" s="4">
        <v>0</v>
      </c>
      <c r="C67" s="4">
        <v>184</v>
      </c>
      <c r="D67" s="4">
        <v>0</v>
      </c>
    </row>
    <row r="68" spans="1:4" ht="16" x14ac:dyDescent="0.2">
      <c r="A68" s="4" t="s">
        <v>66</v>
      </c>
      <c r="B68" s="4">
        <v>0</v>
      </c>
      <c r="C68" s="4">
        <v>184</v>
      </c>
      <c r="D68" s="4">
        <v>0</v>
      </c>
    </row>
    <row r="69" spans="1:4" ht="16" x14ac:dyDescent="0.2">
      <c r="A69" s="4" t="s">
        <v>67</v>
      </c>
      <c r="B69" s="4">
        <v>0</v>
      </c>
      <c r="C69" s="4">
        <v>183</v>
      </c>
      <c r="D69" s="4">
        <v>0</v>
      </c>
    </row>
    <row r="70" spans="1:4" ht="16" x14ac:dyDescent="0.2">
      <c r="A70" s="4" t="s">
        <v>68</v>
      </c>
      <c r="B70" s="4">
        <v>0</v>
      </c>
      <c r="C70" s="4">
        <v>183</v>
      </c>
      <c r="D70" s="4">
        <v>0</v>
      </c>
    </row>
    <row r="71" spans="1:4" ht="16" x14ac:dyDescent="0.2">
      <c r="A71" s="4" t="s">
        <v>69</v>
      </c>
      <c r="B71" s="4">
        <v>0</v>
      </c>
      <c r="C71" s="4">
        <v>183</v>
      </c>
      <c r="D71" s="4">
        <v>0</v>
      </c>
    </row>
    <row r="72" spans="1:4" ht="16" x14ac:dyDescent="0.2">
      <c r="A72" s="4" t="s">
        <v>70</v>
      </c>
      <c r="B72" s="4">
        <v>0</v>
      </c>
      <c r="C72" s="4">
        <v>183</v>
      </c>
      <c r="D72" s="4">
        <v>0</v>
      </c>
    </row>
    <row r="73" spans="1:4" ht="16" x14ac:dyDescent="0.2">
      <c r="A73" s="4" t="s">
        <v>71</v>
      </c>
      <c r="B73" s="4">
        <v>0</v>
      </c>
      <c r="C73" s="4">
        <v>183</v>
      </c>
      <c r="D73" s="4">
        <v>0</v>
      </c>
    </row>
    <row r="74" spans="1:4" ht="16" x14ac:dyDescent="0.2">
      <c r="A74" s="4" t="s">
        <v>72</v>
      </c>
      <c r="B74" s="4">
        <v>0</v>
      </c>
      <c r="C74" s="4">
        <v>183</v>
      </c>
      <c r="D74" s="4">
        <v>0</v>
      </c>
    </row>
    <row r="75" spans="1:4" ht="16" x14ac:dyDescent="0.2">
      <c r="A75" s="4" t="s">
        <v>73</v>
      </c>
      <c r="B75" s="4">
        <v>0</v>
      </c>
      <c r="C75" s="4">
        <v>183</v>
      </c>
      <c r="D75" s="4">
        <v>0</v>
      </c>
    </row>
    <row r="76" spans="1:4" ht="16" x14ac:dyDescent="0.2">
      <c r="A76" s="4" t="s">
        <v>74</v>
      </c>
      <c r="B76" s="4">
        <v>0</v>
      </c>
      <c r="C76" s="4">
        <v>183</v>
      </c>
      <c r="D76" s="4">
        <v>0</v>
      </c>
    </row>
    <row r="77" spans="1:4" ht="16" x14ac:dyDescent="0.2">
      <c r="A77" s="4" t="s">
        <v>75</v>
      </c>
      <c r="B77" s="4">
        <v>0</v>
      </c>
      <c r="C77" s="4">
        <v>183</v>
      </c>
      <c r="D77" s="4">
        <v>0</v>
      </c>
    </row>
    <row r="78" spans="1:4" ht="16" x14ac:dyDescent="0.2">
      <c r="A78" s="4" t="s">
        <v>76</v>
      </c>
      <c r="B78" s="4">
        <v>0</v>
      </c>
      <c r="C78" s="4">
        <v>183</v>
      </c>
      <c r="D78" s="4">
        <v>0</v>
      </c>
    </row>
    <row r="79" spans="1:4" ht="16" x14ac:dyDescent="0.2">
      <c r="A79" s="4" t="s">
        <v>77</v>
      </c>
      <c r="B79" s="4">
        <v>0</v>
      </c>
      <c r="C79" s="4">
        <v>183</v>
      </c>
      <c r="D79" s="4">
        <v>0</v>
      </c>
    </row>
    <row r="80" spans="1:4" ht="16" x14ac:dyDescent="0.2">
      <c r="A80" s="4" t="s">
        <v>78</v>
      </c>
      <c r="B80" s="4">
        <v>0</v>
      </c>
      <c r="C80" s="4">
        <v>183</v>
      </c>
      <c r="D80" s="4">
        <v>0</v>
      </c>
    </row>
    <row r="81" spans="1:4" ht="16" x14ac:dyDescent="0.2">
      <c r="A81" s="4" t="s">
        <v>79</v>
      </c>
      <c r="B81" s="4">
        <v>0</v>
      </c>
      <c r="C81" s="4">
        <v>183</v>
      </c>
      <c r="D81" s="4">
        <v>0</v>
      </c>
    </row>
    <row r="82" spans="1:4" ht="16" x14ac:dyDescent="0.2">
      <c r="A82" s="4" t="s">
        <v>80</v>
      </c>
      <c r="B82" s="4">
        <v>0</v>
      </c>
      <c r="C82" s="4">
        <v>182</v>
      </c>
      <c r="D82" s="4">
        <v>0</v>
      </c>
    </row>
    <row r="83" spans="1:4" ht="16" x14ac:dyDescent="0.2">
      <c r="A83" s="4" t="s">
        <v>81</v>
      </c>
      <c r="B83" s="4">
        <v>0</v>
      </c>
      <c r="C83" s="4">
        <v>182</v>
      </c>
      <c r="D83" s="4">
        <v>0</v>
      </c>
    </row>
    <row r="84" spans="1:4" ht="16" x14ac:dyDescent="0.2">
      <c r="A84" s="4" t="s">
        <v>82</v>
      </c>
      <c r="B84" s="4">
        <v>0</v>
      </c>
      <c r="C84" s="4">
        <v>182</v>
      </c>
      <c r="D84" s="4">
        <v>0</v>
      </c>
    </row>
    <row r="85" spans="1:4" ht="16" x14ac:dyDescent="0.2">
      <c r="A85" s="4" t="s">
        <v>83</v>
      </c>
      <c r="B85" s="4">
        <v>0</v>
      </c>
      <c r="C85" s="4">
        <v>182</v>
      </c>
      <c r="D85" s="4">
        <v>0</v>
      </c>
    </row>
    <row r="86" spans="1:4" ht="16" x14ac:dyDescent="0.2">
      <c r="A86" s="4" t="s">
        <v>84</v>
      </c>
      <c r="B86" s="4">
        <v>0</v>
      </c>
      <c r="C86" s="4">
        <v>182</v>
      </c>
      <c r="D86" s="4">
        <v>0</v>
      </c>
    </row>
    <row r="87" spans="1:4" ht="16" x14ac:dyDescent="0.2">
      <c r="A87" s="4" t="s">
        <v>85</v>
      </c>
      <c r="B87" s="4">
        <v>0</v>
      </c>
      <c r="C87" s="4">
        <v>182</v>
      </c>
      <c r="D87" s="4">
        <v>0</v>
      </c>
    </row>
    <row r="88" spans="1:4" ht="16" x14ac:dyDescent="0.2">
      <c r="A88" s="4" t="s">
        <v>86</v>
      </c>
      <c r="B88" s="4">
        <v>0</v>
      </c>
      <c r="C88" s="4">
        <v>182</v>
      </c>
      <c r="D88" s="4">
        <v>0</v>
      </c>
    </row>
    <row r="89" spans="1:4" ht="16" x14ac:dyDescent="0.2">
      <c r="A89" s="4" t="s">
        <v>87</v>
      </c>
      <c r="B89" s="4">
        <v>0</v>
      </c>
      <c r="C89" s="4">
        <v>182</v>
      </c>
      <c r="D89" s="4">
        <v>0</v>
      </c>
    </row>
    <row r="90" spans="1:4" ht="16" x14ac:dyDescent="0.2">
      <c r="A90" s="4" t="s">
        <v>88</v>
      </c>
      <c r="B90" s="4">
        <v>0</v>
      </c>
      <c r="C90" s="4">
        <v>182</v>
      </c>
      <c r="D90" s="4">
        <v>0</v>
      </c>
    </row>
    <row r="91" spans="1:4" ht="16" x14ac:dyDescent="0.2">
      <c r="A91" s="4" t="s">
        <v>89</v>
      </c>
      <c r="B91" s="4">
        <v>0</v>
      </c>
      <c r="C91" s="4">
        <v>182</v>
      </c>
      <c r="D91" s="4">
        <v>0</v>
      </c>
    </row>
    <row r="92" spans="1:4" ht="16" x14ac:dyDescent="0.2">
      <c r="A92" s="4" t="s">
        <v>90</v>
      </c>
      <c r="B92" s="4">
        <v>0</v>
      </c>
      <c r="C92" s="4">
        <v>182</v>
      </c>
      <c r="D92" s="4">
        <v>0</v>
      </c>
    </row>
    <row r="93" spans="1:4" ht="16" x14ac:dyDescent="0.2">
      <c r="A93" s="4" t="s">
        <v>91</v>
      </c>
      <c r="B93" s="4">
        <v>0</v>
      </c>
      <c r="C93" s="4">
        <v>182</v>
      </c>
      <c r="D93" s="4">
        <v>0</v>
      </c>
    </row>
    <row r="94" spans="1:4" ht="16" x14ac:dyDescent="0.2">
      <c r="A94" s="4" t="s">
        <v>92</v>
      </c>
      <c r="B94" s="4">
        <v>0</v>
      </c>
      <c r="C94" s="4">
        <v>182</v>
      </c>
      <c r="D94" s="4">
        <v>0</v>
      </c>
    </row>
    <row r="95" spans="1:4" ht="16" x14ac:dyDescent="0.2">
      <c r="A95" s="4" t="s">
        <v>93</v>
      </c>
      <c r="B95" s="4">
        <v>0</v>
      </c>
      <c r="C95" s="4">
        <v>182</v>
      </c>
      <c r="D95" s="4">
        <v>0</v>
      </c>
    </row>
    <row r="96" spans="1:4" ht="16" x14ac:dyDescent="0.2">
      <c r="A96" s="4" t="s">
        <v>94</v>
      </c>
      <c r="B96" s="4">
        <v>0</v>
      </c>
      <c r="C96" s="4">
        <v>182</v>
      </c>
      <c r="D96" s="4">
        <v>0</v>
      </c>
    </row>
    <row r="97" spans="1:4" ht="16" x14ac:dyDescent="0.2">
      <c r="A97" s="4" t="s">
        <v>95</v>
      </c>
      <c r="B97" s="4">
        <v>0</v>
      </c>
      <c r="C97" s="4">
        <v>182</v>
      </c>
      <c r="D97" s="4">
        <v>0</v>
      </c>
    </row>
    <row r="98" spans="1:4" ht="16" x14ac:dyDescent="0.2">
      <c r="A98" s="4" t="s">
        <v>96</v>
      </c>
      <c r="B98" s="4">
        <v>0</v>
      </c>
      <c r="C98" s="4">
        <v>181</v>
      </c>
      <c r="D98" s="4">
        <v>0</v>
      </c>
    </row>
    <row r="99" spans="1:4" ht="16" x14ac:dyDescent="0.2">
      <c r="A99" s="4" t="s">
        <v>97</v>
      </c>
      <c r="B99" s="4">
        <v>0</v>
      </c>
      <c r="C99" s="4">
        <v>181</v>
      </c>
      <c r="D99" s="4">
        <v>0</v>
      </c>
    </row>
    <row r="100" spans="1:4" ht="16" x14ac:dyDescent="0.2">
      <c r="A100" s="4" t="s">
        <v>98</v>
      </c>
      <c r="B100" s="4">
        <v>0</v>
      </c>
      <c r="C100" s="4">
        <v>181</v>
      </c>
      <c r="D100" s="4">
        <v>0</v>
      </c>
    </row>
    <row r="101" spans="1:4" ht="16" x14ac:dyDescent="0.2">
      <c r="A101" s="4" t="s">
        <v>99</v>
      </c>
      <c r="B101" s="4">
        <v>0</v>
      </c>
      <c r="C101" s="4">
        <v>181</v>
      </c>
      <c r="D101" s="4">
        <v>0</v>
      </c>
    </row>
    <row r="102" spans="1:4" ht="16" x14ac:dyDescent="0.2">
      <c r="A102" s="4" t="s">
        <v>100</v>
      </c>
      <c r="B102" s="4">
        <v>0</v>
      </c>
      <c r="C102" s="4">
        <v>181</v>
      </c>
      <c r="D102" s="4">
        <v>0</v>
      </c>
    </row>
    <row r="103" spans="1:4" ht="16" x14ac:dyDescent="0.2">
      <c r="A103" s="4" t="s">
        <v>101</v>
      </c>
      <c r="B103" s="4">
        <v>0</v>
      </c>
      <c r="C103" s="4">
        <v>181</v>
      </c>
      <c r="D103" s="4">
        <v>0</v>
      </c>
    </row>
    <row r="104" spans="1:4" ht="16" x14ac:dyDescent="0.2">
      <c r="A104" s="4" t="s">
        <v>102</v>
      </c>
      <c r="B104" s="4">
        <v>0</v>
      </c>
      <c r="C104" s="4">
        <v>181</v>
      </c>
      <c r="D104" s="4">
        <v>0</v>
      </c>
    </row>
    <row r="105" spans="1:4" ht="16" x14ac:dyDescent="0.2">
      <c r="A105" s="4" t="s">
        <v>103</v>
      </c>
      <c r="B105" s="4">
        <v>0</v>
      </c>
      <c r="C105" s="4">
        <v>181</v>
      </c>
      <c r="D105" s="4">
        <v>0</v>
      </c>
    </row>
    <row r="106" spans="1:4" ht="16" x14ac:dyDescent="0.2">
      <c r="A106" s="4" t="s">
        <v>104</v>
      </c>
      <c r="B106" s="4">
        <v>0</v>
      </c>
      <c r="C106" s="4">
        <v>181</v>
      </c>
      <c r="D106" s="4">
        <v>0</v>
      </c>
    </row>
    <row r="107" spans="1:4" ht="16" x14ac:dyDescent="0.2">
      <c r="A107" s="4" t="s">
        <v>105</v>
      </c>
      <c r="B107" s="4">
        <v>0</v>
      </c>
      <c r="C107" s="4">
        <v>181</v>
      </c>
      <c r="D107" s="4">
        <v>0</v>
      </c>
    </row>
    <row r="108" spans="1:4" ht="16" x14ac:dyDescent="0.2">
      <c r="A108" s="4" t="s">
        <v>106</v>
      </c>
      <c r="B108" s="4">
        <v>0</v>
      </c>
      <c r="C108" s="4">
        <v>181</v>
      </c>
      <c r="D108" s="4">
        <v>0</v>
      </c>
    </row>
    <row r="109" spans="1:4" ht="16" x14ac:dyDescent="0.2">
      <c r="A109" s="4" t="s">
        <v>107</v>
      </c>
      <c r="B109" s="4">
        <v>0</v>
      </c>
      <c r="C109" s="4">
        <v>181</v>
      </c>
      <c r="D109" s="4">
        <v>0</v>
      </c>
    </row>
    <row r="110" spans="1:4" ht="16" x14ac:dyDescent="0.2">
      <c r="A110" s="4" t="s">
        <v>108</v>
      </c>
      <c r="B110" s="4">
        <v>0</v>
      </c>
      <c r="C110" s="4">
        <v>180</v>
      </c>
      <c r="D110" s="4">
        <v>0</v>
      </c>
    </row>
    <row r="111" spans="1:4" ht="16" x14ac:dyDescent="0.2">
      <c r="A111" s="4" t="s">
        <v>109</v>
      </c>
      <c r="B111" s="4">
        <v>0</v>
      </c>
      <c r="C111" s="4">
        <v>180</v>
      </c>
      <c r="D111" s="4">
        <v>0</v>
      </c>
    </row>
    <row r="112" spans="1:4" ht="16" x14ac:dyDescent="0.2">
      <c r="A112" s="4" t="s">
        <v>110</v>
      </c>
      <c r="B112" s="4">
        <v>0</v>
      </c>
      <c r="C112" s="4">
        <v>180</v>
      </c>
      <c r="D112" s="4">
        <v>0</v>
      </c>
    </row>
    <row r="113" spans="1:4" ht="16" x14ac:dyDescent="0.2">
      <c r="A113" s="4" t="s">
        <v>111</v>
      </c>
      <c r="B113" s="4">
        <v>0</v>
      </c>
      <c r="C113" s="4">
        <v>180</v>
      </c>
      <c r="D113" s="4">
        <v>0</v>
      </c>
    </row>
    <row r="114" spans="1:4" ht="16" x14ac:dyDescent="0.2">
      <c r="A114" s="4" t="s">
        <v>112</v>
      </c>
      <c r="B114" s="4">
        <v>0</v>
      </c>
      <c r="C114" s="4">
        <v>180</v>
      </c>
      <c r="D114" s="4">
        <v>0</v>
      </c>
    </row>
    <row r="115" spans="1:4" ht="16" x14ac:dyDescent="0.2">
      <c r="A115" s="4" t="s">
        <v>113</v>
      </c>
      <c r="B115" s="4">
        <v>0</v>
      </c>
      <c r="C115" s="4">
        <v>180</v>
      </c>
      <c r="D115" s="4">
        <v>0</v>
      </c>
    </row>
    <row r="116" spans="1:4" ht="16" x14ac:dyDescent="0.2">
      <c r="A116" s="4" t="s">
        <v>114</v>
      </c>
      <c r="B116" s="4">
        <v>0</v>
      </c>
      <c r="C116" s="4">
        <v>180</v>
      </c>
      <c r="D116" s="4">
        <v>0</v>
      </c>
    </row>
    <row r="117" spans="1:4" ht="16" x14ac:dyDescent="0.2">
      <c r="A117" s="4" t="s">
        <v>115</v>
      </c>
      <c r="B117" s="4">
        <v>0</v>
      </c>
      <c r="C117" s="4">
        <v>180</v>
      </c>
      <c r="D117" s="4">
        <v>0</v>
      </c>
    </row>
    <row r="118" spans="1:4" ht="16" x14ac:dyDescent="0.2">
      <c r="A118" s="4" t="s">
        <v>116</v>
      </c>
      <c r="B118" s="4">
        <v>0</v>
      </c>
      <c r="C118" s="4">
        <v>180</v>
      </c>
      <c r="D118" s="4">
        <v>0</v>
      </c>
    </row>
    <row r="119" spans="1:4" ht="16" x14ac:dyDescent="0.2">
      <c r="A119" s="4" t="s">
        <v>117</v>
      </c>
      <c r="B119" s="4">
        <v>0</v>
      </c>
      <c r="C119" s="4">
        <v>180</v>
      </c>
      <c r="D119" s="4">
        <v>0</v>
      </c>
    </row>
    <row r="120" spans="1:4" ht="16" x14ac:dyDescent="0.2">
      <c r="A120" s="4" t="s">
        <v>118</v>
      </c>
      <c r="B120" s="4">
        <v>0</v>
      </c>
      <c r="C120" s="4">
        <v>180</v>
      </c>
      <c r="D120" s="4">
        <v>0</v>
      </c>
    </row>
    <row r="121" spans="1:4" ht="16" x14ac:dyDescent="0.2">
      <c r="A121" s="4" t="s">
        <v>119</v>
      </c>
      <c r="B121" s="4">
        <v>0</v>
      </c>
      <c r="C121" s="4">
        <v>180</v>
      </c>
      <c r="D121" s="4">
        <v>0</v>
      </c>
    </row>
    <row r="122" spans="1:4" ht="16" x14ac:dyDescent="0.2">
      <c r="A122" s="4" t="s">
        <v>120</v>
      </c>
      <c r="B122" s="4">
        <v>0</v>
      </c>
      <c r="C122" s="4">
        <v>180</v>
      </c>
      <c r="D122" s="4">
        <v>0</v>
      </c>
    </row>
    <row r="123" spans="1:4" ht="16" x14ac:dyDescent="0.2">
      <c r="A123" s="4" t="s">
        <v>121</v>
      </c>
      <c r="B123" s="4">
        <v>0</v>
      </c>
      <c r="C123" s="4">
        <v>180</v>
      </c>
      <c r="D123" s="4">
        <v>0</v>
      </c>
    </row>
    <row r="124" spans="1:4" ht="16" x14ac:dyDescent="0.2">
      <c r="A124" s="4" t="s">
        <v>122</v>
      </c>
      <c r="B124" s="4">
        <v>0</v>
      </c>
      <c r="C124" s="4">
        <v>180</v>
      </c>
      <c r="D124" s="4">
        <v>0</v>
      </c>
    </row>
    <row r="125" spans="1:4" ht="16" x14ac:dyDescent="0.2">
      <c r="A125" s="4" t="s">
        <v>123</v>
      </c>
      <c r="B125" s="4">
        <v>0</v>
      </c>
      <c r="C125" s="4">
        <v>180</v>
      </c>
      <c r="D125" s="4">
        <v>0</v>
      </c>
    </row>
    <row r="126" spans="1:4" ht="16" x14ac:dyDescent="0.2">
      <c r="A126" s="4" t="s">
        <v>124</v>
      </c>
      <c r="B126" s="4">
        <v>0</v>
      </c>
      <c r="C126" s="4">
        <v>180</v>
      </c>
      <c r="D126" s="4">
        <v>0</v>
      </c>
    </row>
    <row r="127" spans="1:4" ht="16" x14ac:dyDescent="0.2">
      <c r="A127" s="4" t="s">
        <v>125</v>
      </c>
      <c r="B127" s="4">
        <v>0</v>
      </c>
      <c r="C127" s="4">
        <v>180</v>
      </c>
      <c r="D127" s="4">
        <v>0</v>
      </c>
    </row>
    <row r="128" spans="1:4" ht="16" x14ac:dyDescent="0.2">
      <c r="A128" s="4" t="s">
        <v>126</v>
      </c>
      <c r="B128" s="4">
        <v>0</v>
      </c>
      <c r="C128" s="4">
        <v>179</v>
      </c>
      <c r="D128" s="4">
        <v>0</v>
      </c>
    </row>
    <row r="129" spans="1:4" ht="16" x14ac:dyDescent="0.2">
      <c r="A129" s="4" t="s">
        <v>127</v>
      </c>
      <c r="B129" s="4">
        <v>0</v>
      </c>
      <c r="C129" s="4">
        <v>179</v>
      </c>
      <c r="D129" s="4">
        <v>0</v>
      </c>
    </row>
    <row r="130" spans="1:4" ht="16" x14ac:dyDescent="0.2">
      <c r="A130" s="4" t="s">
        <v>128</v>
      </c>
      <c r="B130" s="4">
        <v>0</v>
      </c>
      <c r="C130" s="4">
        <v>179</v>
      </c>
      <c r="D130" s="4">
        <v>0</v>
      </c>
    </row>
    <row r="131" spans="1:4" ht="16" x14ac:dyDescent="0.2">
      <c r="A131" s="4" t="s">
        <v>129</v>
      </c>
      <c r="B131" s="4">
        <v>0</v>
      </c>
      <c r="C131" s="4">
        <v>179</v>
      </c>
      <c r="D131" s="4">
        <v>0</v>
      </c>
    </row>
    <row r="132" spans="1:4" ht="16" x14ac:dyDescent="0.2">
      <c r="A132" s="4" t="s">
        <v>130</v>
      </c>
      <c r="B132" s="4">
        <v>0</v>
      </c>
      <c r="C132" s="4">
        <v>179</v>
      </c>
      <c r="D132" s="4">
        <v>0</v>
      </c>
    </row>
    <row r="133" spans="1:4" ht="16" x14ac:dyDescent="0.2">
      <c r="A133" s="4" t="s">
        <v>131</v>
      </c>
      <c r="B133" s="4">
        <v>0</v>
      </c>
      <c r="C133" s="4">
        <v>179</v>
      </c>
      <c r="D133" s="4">
        <v>0</v>
      </c>
    </row>
    <row r="134" spans="1:4" ht="16" x14ac:dyDescent="0.2">
      <c r="A134" s="4" t="s">
        <v>132</v>
      </c>
      <c r="B134" s="4">
        <v>0</v>
      </c>
      <c r="C134" s="4">
        <v>179</v>
      </c>
      <c r="D134" s="4">
        <v>0</v>
      </c>
    </row>
    <row r="135" spans="1:4" ht="16" x14ac:dyDescent="0.2">
      <c r="A135" s="4" t="s">
        <v>133</v>
      </c>
      <c r="B135" s="4">
        <v>0</v>
      </c>
      <c r="C135" s="4">
        <v>179</v>
      </c>
      <c r="D135" s="4">
        <v>0</v>
      </c>
    </row>
    <row r="136" spans="1:4" ht="16" x14ac:dyDescent="0.2">
      <c r="A136" s="4" t="s">
        <v>134</v>
      </c>
      <c r="B136" s="4">
        <v>0</v>
      </c>
      <c r="C136" s="4">
        <v>179</v>
      </c>
      <c r="D136" s="4">
        <v>0</v>
      </c>
    </row>
    <row r="137" spans="1:4" ht="16" x14ac:dyDescent="0.2">
      <c r="A137" s="4" t="s">
        <v>135</v>
      </c>
      <c r="B137" s="4">
        <v>0</v>
      </c>
      <c r="C137" s="4">
        <v>179</v>
      </c>
      <c r="D137" s="4">
        <v>0</v>
      </c>
    </row>
    <row r="138" spans="1:4" ht="16" x14ac:dyDescent="0.2">
      <c r="A138" s="4" t="s">
        <v>136</v>
      </c>
      <c r="B138" s="4">
        <v>0</v>
      </c>
      <c r="C138" s="4">
        <v>179</v>
      </c>
      <c r="D138" s="4">
        <v>0</v>
      </c>
    </row>
    <row r="139" spans="1:4" ht="16" x14ac:dyDescent="0.2">
      <c r="A139" s="4" t="s">
        <v>137</v>
      </c>
      <c r="B139" s="4">
        <v>0</v>
      </c>
      <c r="C139" s="4">
        <v>179</v>
      </c>
      <c r="D139" s="4">
        <v>0</v>
      </c>
    </row>
    <row r="140" spans="1:4" ht="16" x14ac:dyDescent="0.2">
      <c r="A140" s="4" t="s">
        <v>138</v>
      </c>
      <c r="B140" s="4">
        <v>0</v>
      </c>
      <c r="C140" s="4">
        <v>179</v>
      </c>
      <c r="D140" s="4">
        <v>0</v>
      </c>
    </row>
    <row r="141" spans="1:4" ht="16" x14ac:dyDescent="0.2">
      <c r="A141" s="4" t="s">
        <v>139</v>
      </c>
      <c r="B141" s="4">
        <v>0</v>
      </c>
      <c r="C141" s="4">
        <v>179</v>
      </c>
      <c r="D141" s="4">
        <v>0</v>
      </c>
    </row>
    <row r="142" spans="1:4" ht="16" x14ac:dyDescent="0.2">
      <c r="A142" s="4" t="s">
        <v>140</v>
      </c>
      <c r="B142" s="4">
        <v>0</v>
      </c>
      <c r="C142" s="4">
        <v>179</v>
      </c>
      <c r="D142" s="4">
        <v>0</v>
      </c>
    </row>
    <row r="143" spans="1:4" ht="16" x14ac:dyDescent="0.2">
      <c r="A143" s="4" t="s">
        <v>141</v>
      </c>
      <c r="B143" s="4">
        <v>0</v>
      </c>
      <c r="C143" s="4">
        <v>179</v>
      </c>
      <c r="D143" s="4">
        <v>0</v>
      </c>
    </row>
    <row r="144" spans="1:4" ht="16" x14ac:dyDescent="0.2">
      <c r="A144" s="4" t="s">
        <v>142</v>
      </c>
      <c r="B144" s="4">
        <v>0</v>
      </c>
      <c r="C144" s="4">
        <v>179</v>
      </c>
      <c r="D144" s="4">
        <v>0</v>
      </c>
    </row>
    <row r="145" spans="1:4" ht="16" x14ac:dyDescent="0.2">
      <c r="A145" s="4" t="s">
        <v>143</v>
      </c>
      <c r="B145" s="4">
        <v>0</v>
      </c>
      <c r="C145" s="4">
        <v>179</v>
      </c>
      <c r="D145" s="4">
        <v>0</v>
      </c>
    </row>
    <row r="146" spans="1:4" ht="16" x14ac:dyDescent="0.2">
      <c r="A146" s="4" t="s">
        <v>144</v>
      </c>
      <c r="B146" s="4">
        <v>0</v>
      </c>
      <c r="C146" s="4">
        <v>179</v>
      </c>
      <c r="D146" s="4">
        <v>0</v>
      </c>
    </row>
    <row r="147" spans="1:4" ht="16" x14ac:dyDescent="0.2">
      <c r="A147" s="4" t="s">
        <v>145</v>
      </c>
      <c r="B147" s="4">
        <v>0</v>
      </c>
      <c r="C147" s="4">
        <v>179</v>
      </c>
      <c r="D147" s="4">
        <v>0</v>
      </c>
    </row>
    <row r="148" spans="1:4" ht="16" x14ac:dyDescent="0.2">
      <c r="A148" s="4" t="s">
        <v>146</v>
      </c>
      <c r="B148" s="4">
        <v>0</v>
      </c>
      <c r="C148" s="4">
        <v>179</v>
      </c>
      <c r="D148" s="4">
        <v>0</v>
      </c>
    </row>
    <row r="149" spans="1:4" ht="16" x14ac:dyDescent="0.2">
      <c r="A149" s="4" t="s">
        <v>147</v>
      </c>
      <c r="B149" s="4">
        <v>0</v>
      </c>
      <c r="C149" s="4">
        <v>179</v>
      </c>
      <c r="D149" s="4">
        <v>0</v>
      </c>
    </row>
    <row r="150" spans="1:4" ht="16" x14ac:dyDescent="0.2">
      <c r="A150" s="4" t="s">
        <v>148</v>
      </c>
      <c r="B150" s="4">
        <v>0</v>
      </c>
      <c r="C150" s="4">
        <v>179</v>
      </c>
      <c r="D150" s="4">
        <v>0</v>
      </c>
    </row>
    <row r="151" spans="1:4" ht="16" x14ac:dyDescent="0.2">
      <c r="A151" s="4" t="s">
        <v>149</v>
      </c>
      <c r="B151" s="4">
        <v>0</v>
      </c>
      <c r="C151" s="4">
        <v>179</v>
      </c>
      <c r="D151" s="4">
        <v>0</v>
      </c>
    </row>
    <row r="152" spans="1:4" ht="16" x14ac:dyDescent="0.2">
      <c r="A152" s="4" t="s">
        <v>150</v>
      </c>
      <c r="B152" s="4">
        <v>0</v>
      </c>
      <c r="C152" s="4">
        <v>179</v>
      </c>
      <c r="D152" s="4">
        <v>0</v>
      </c>
    </row>
    <row r="153" spans="1:4" ht="16" x14ac:dyDescent="0.2">
      <c r="A153" s="4" t="s">
        <v>151</v>
      </c>
      <c r="B153" s="4">
        <v>0</v>
      </c>
      <c r="C153" s="4">
        <v>179</v>
      </c>
      <c r="D153" s="4">
        <v>0</v>
      </c>
    </row>
    <row r="154" spans="1:4" ht="16" x14ac:dyDescent="0.2">
      <c r="A154" s="4" t="s">
        <v>152</v>
      </c>
      <c r="B154" s="4">
        <v>0</v>
      </c>
      <c r="C154" s="4">
        <v>179</v>
      </c>
      <c r="D154" s="4">
        <v>0</v>
      </c>
    </row>
    <row r="155" spans="1:4" ht="16" x14ac:dyDescent="0.2">
      <c r="A155" s="4" t="s">
        <v>153</v>
      </c>
      <c r="B155" s="4">
        <v>0</v>
      </c>
      <c r="C155" s="4">
        <v>179</v>
      </c>
      <c r="D155" s="4">
        <v>0</v>
      </c>
    </row>
    <row r="156" spans="1:4" ht="16" x14ac:dyDescent="0.2">
      <c r="A156" s="4" t="s">
        <v>154</v>
      </c>
      <c r="B156" s="4">
        <v>0</v>
      </c>
      <c r="C156" s="4">
        <v>179</v>
      </c>
      <c r="D156" s="4">
        <v>0</v>
      </c>
    </row>
    <row r="157" spans="1:4" ht="16" x14ac:dyDescent="0.2">
      <c r="A157" s="4" t="s">
        <v>155</v>
      </c>
      <c r="B157" s="4">
        <v>0</v>
      </c>
      <c r="C157" s="4">
        <v>178</v>
      </c>
      <c r="D157" s="4">
        <v>0</v>
      </c>
    </row>
    <row r="158" spans="1:4" ht="16" x14ac:dyDescent="0.2">
      <c r="A158" s="4" t="s">
        <v>156</v>
      </c>
      <c r="B158" s="4">
        <v>0</v>
      </c>
      <c r="C158" s="4">
        <v>178</v>
      </c>
      <c r="D158" s="4">
        <v>0</v>
      </c>
    </row>
    <row r="159" spans="1:4" ht="16" x14ac:dyDescent="0.2">
      <c r="A159" s="4" t="s">
        <v>157</v>
      </c>
      <c r="B159" s="4">
        <v>0</v>
      </c>
      <c r="C159" s="4">
        <v>178</v>
      </c>
      <c r="D159" s="4">
        <v>0</v>
      </c>
    </row>
    <row r="160" spans="1:4" ht="16" x14ac:dyDescent="0.2">
      <c r="A160" s="4" t="s">
        <v>158</v>
      </c>
      <c r="B160" s="4">
        <v>0</v>
      </c>
      <c r="C160" s="4">
        <v>178</v>
      </c>
      <c r="D160" s="4">
        <v>0</v>
      </c>
    </row>
    <row r="161" spans="1:4" ht="16" x14ac:dyDescent="0.2">
      <c r="A161" s="4" t="s">
        <v>159</v>
      </c>
      <c r="B161" s="4">
        <v>0</v>
      </c>
      <c r="C161" s="4">
        <v>178</v>
      </c>
      <c r="D161" s="4">
        <v>0</v>
      </c>
    </row>
    <row r="162" spans="1:4" ht="16" x14ac:dyDescent="0.2">
      <c r="A162" s="4" t="s">
        <v>160</v>
      </c>
      <c r="B162" s="4">
        <v>0</v>
      </c>
      <c r="C162" s="4">
        <v>178</v>
      </c>
      <c r="D162" s="4">
        <v>0</v>
      </c>
    </row>
    <row r="163" spans="1:4" ht="16" x14ac:dyDescent="0.2">
      <c r="A163" s="4" t="s">
        <v>161</v>
      </c>
      <c r="B163" s="4">
        <v>0</v>
      </c>
      <c r="C163" s="4">
        <v>178</v>
      </c>
      <c r="D163" s="4">
        <v>0</v>
      </c>
    </row>
    <row r="164" spans="1:4" ht="16" x14ac:dyDescent="0.2">
      <c r="A164" s="4" t="s">
        <v>162</v>
      </c>
      <c r="B164" s="4">
        <v>0</v>
      </c>
      <c r="C164" s="4">
        <v>178</v>
      </c>
      <c r="D164" s="4">
        <v>0</v>
      </c>
    </row>
    <row r="165" spans="1:4" ht="16" x14ac:dyDescent="0.2">
      <c r="A165" s="4" t="s">
        <v>163</v>
      </c>
      <c r="B165" s="4">
        <v>0</v>
      </c>
      <c r="C165" s="4">
        <v>178</v>
      </c>
      <c r="D165" s="4">
        <v>0</v>
      </c>
    </row>
    <row r="166" spans="1:4" ht="16" x14ac:dyDescent="0.2">
      <c r="A166" s="4" t="s">
        <v>164</v>
      </c>
      <c r="B166" s="4">
        <v>0</v>
      </c>
      <c r="C166" s="4">
        <v>178</v>
      </c>
      <c r="D166" s="4">
        <v>0</v>
      </c>
    </row>
    <row r="167" spans="1:4" ht="16" x14ac:dyDescent="0.2">
      <c r="A167" s="4" t="s">
        <v>165</v>
      </c>
      <c r="B167" s="4">
        <v>0</v>
      </c>
      <c r="C167" s="4">
        <v>178</v>
      </c>
      <c r="D167" s="4">
        <v>0</v>
      </c>
    </row>
    <row r="168" spans="1:4" ht="16" x14ac:dyDescent="0.2">
      <c r="A168" s="4" t="s">
        <v>166</v>
      </c>
      <c r="B168" s="4">
        <v>0</v>
      </c>
      <c r="C168" s="4">
        <v>178</v>
      </c>
      <c r="D168" s="4">
        <v>0</v>
      </c>
    </row>
    <row r="169" spans="1:4" ht="16" x14ac:dyDescent="0.2">
      <c r="A169" s="4" t="s">
        <v>167</v>
      </c>
      <c r="B169" s="4">
        <v>0</v>
      </c>
      <c r="C169" s="4">
        <v>178</v>
      </c>
      <c r="D169" s="4">
        <v>0</v>
      </c>
    </row>
    <row r="170" spans="1:4" ht="16" x14ac:dyDescent="0.2">
      <c r="A170" s="4" t="s">
        <v>168</v>
      </c>
      <c r="B170" s="4">
        <v>0</v>
      </c>
      <c r="C170" s="4">
        <v>178</v>
      </c>
      <c r="D170" s="4">
        <v>0</v>
      </c>
    </row>
    <row r="171" spans="1:4" ht="16" x14ac:dyDescent="0.2">
      <c r="A171" s="4" t="s">
        <v>169</v>
      </c>
      <c r="B171" s="4">
        <v>0</v>
      </c>
      <c r="C171" s="4">
        <v>178</v>
      </c>
      <c r="D171" s="4">
        <v>0</v>
      </c>
    </row>
    <row r="172" spans="1:4" ht="16" x14ac:dyDescent="0.2">
      <c r="A172" s="4" t="s">
        <v>170</v>
      </c>
      <c r="B172" s="4">
        <v>0</v>
      </c>
      <c r="C172" s="4">
        <v>178</v>
      </c>
      <c r="D172" s="4">
        <v>0</v>
      </c>
    </row>
    <row r="173" spans="1:4" ht="16" x14ac:dyDescent="0.2">
      <c r="A173" s="4" t="s">
        <v>171</v>
      </c>
      <c r="B173" s="4">
        <v>0</v>
      </c>
      <c r="C173" s="4">
        <v>178</v>
      </c>
      <c r="D173" s="4">
        <v>0</v>
      </c>
    </row>
    <row r="174" spans="1:4" ht="16" x14ac:dyDescent="0.2">
      <c r="A174" s="4" t="s">
        <v>172</v>
      </c>
      <c r="B174" s="4">
        <v>0</v>
      </c>
      <c r="C174" s="4">
        <v>178</v>
      </c>
      <c r="D174" s="4">
        <v>0</v>
      </c>
    </row>
    <row r="175" spans="1:4" ht="16" x14ac:dyDescent="0.2">
      <c r="A175" s="4" t="s">
        <v>173</v>
      </c>
      <c r="B175" s="4">
        <v>0</v>
      </c>
      <c r="C175" s="4">
        <v>178</v>
      </c>
      <c r="D175" s="4">
        <v>0</v>
      </c>
    </row>
    <row r="176" spans="1:4" ht="16" x14ac:dyDescent="0.2">
      <c r="A176" s="4" t="s">
        <v>174</v>
      </c>
      <c r="B176" s="4">
        <v>0</v>
      </c>
      <c r="C176" s="4">
        <v>178</v>
      </c>
      <c r="D176" s="4">
        <v>0</v>
      </c>
    </row>
    <row r="177" spans="1:4" ht="16" x14ac:dyDescent="0.2">
      <c r="A177" s="4" t="s">
        <v>175</v>
      </c>
      <c r="B177" s="4">
        <v>0</v>
      </c>
      <c r="C177" s="4">
        <v>178</v>
      </c>
      <c r="D177" s="4">
        <v>0</v>
      </c>
    </row>
    <row r="178" spans="1:4" ht="16" x14ac:dyDescent="0.2">
      <c r="A178" s="4" t="s">
        <v>176</v>
      </c>
      <c r="B178" s="4">
        <v>0</v>
      </c>
      <c r="C178" s="4">
        <v>178</v>
      </c>
      <c r="D178" s="4">
        <v>0</v>
      </c>
    </row>
    <row r="179" spans="1:4" ht="16" x14ac:dyDescent="0.2">
      <c r="A179" s="4" t="s">
        <v>177</v>
      </c>
      <c r="B179" s="4">
        <v>0</v>
      </c>
      <c r="C179" s="4">
        <v>178</v>
      </c>
      <c r="D179" s="4">
        <v>0</v>
      </c>
    </row>
    <row r="180" spans="1:4" ht="16" x14ac:dyDescent="0.2">
      <c r="A180" s="4" t="s">
        <v>178</v>
      </c>
      <c r="B180" s="4">
        <v>0</v>
      </c>
      <c r="C180" s="4">
        <v>178</v>
      </c>
      <c r="D180" s="4">
        <v>0</v>
      </c>
    </row>
    <row r="181" spans="1:4" ht="16" x14ac:dyDescent="0.2">
      <c r="A181" s="4" t="s">
        <v>179</v>
      </c>
      <c r="B181" s="4">
        <v>0</v>
      </c>
      <c r="C181" s="4">
        <v>178</v>
      </c>
      <c r="D181" s="4">
        <v>0</v>
      </c>
    </row>
    <row r="182" spans="1:4" ht="16" x14ac:dyDescent="0.2">
      <c r="A182" s="4" t="s">
        <v>180</v>
      </c>
      <c r="B182" s="4">
        <v>0</v>
      </c>
      <c r="C182" s="4">
        <v>178</v>
      </c>
      <c r="D182" s="4">
        <v>0</v>
      </c>
    </row>
    <row r="183" spans="1:4" ht="16" x14ac:dyDescent="0.2">
      <c r="A183" s="4" t="s">
        <v>181</v>
      </c>
      <c r="B183" s="4">
        <v>0</v>
      </c>
      <c r="C183" s="4">
        <v>178</v>
      </c>
      <c r="D183" s="4">
        <v>0</v>
      </c>
    </row>
    <row r="184" spans="1:4" x14ac:dyDescent="0.2">
      <c r="A184" s="5">
        <v>44448</v>
      </c>
      <c r="B184" s="4">
        <v>0</v>
      </c>
      <c r="C184" s="4">
        <v>178</v>
      </c>
      <c r="D184" s="4">
        <v>0</v>
      </c>
    </row>
    <row r="185" spans="1:4" ht="16" x14ac:dyDescent="0.2">
      <c r="A185" s="4" t="s">
        <v>182</v>
      </c>
      <c r="B185" s="4">
        <v>0</v>
      </c>
      <c r="C185" s="4">
        <v>178</v>
      </c>
      <c r="D185" s="4">
        <v>0</v>
      </c>
    </row>
    <row r="186" spans="1:4" ht="16" x14ac:dyDescent="0.2">
      <c r="A186" s="4" t="s">
        <v>183</v>
      </c>
      <c r="B186" s="4">
        <v>0</v>
      </c>
      <c r="C186" s="4">
        <v>178</v>
      </c>
      <c r="D186" s="4">
        <v>0</v>
      </c>
    </row>
    <row r="187" spans="1:4" ht="16" x14ac:dyDescent="0.2">
      <c r="A187" s="4" t="s">
        <v>184</v>
      </c>
      <c r="B187" s="4">
        <v>0</v>
      </c>
      <c r="C187" s="4">
        <v>178</v>
      </c>
      <c r="D187" s="4">
        <v>0</v>
      </c>
    </row>
    <row r="188" spans="1:4" ht="16" x14ac:dyDescent="0.2">
      <c r="A188" s="4" t="s">
        <v>185</v>
      </c>
      <c r="B188" s="4">
        <v>0</v>
      </c>
      <c r="C188" s="4">
        <v>178</v>
      </c>
      <c r="D188" s="4">
        <v>0</v>
      </c>
    </row>
    <row r="189" spans="1:4" ht="16" x14ac:dyDescent="0.2">
      <c r="A189" s="4" t="s">
        <v>186</v>
      </c>
      <c r="B189" s="4">
        <v>0</v>
      </c>
      <c r="C189" s="4">
        <v>178</v>
      </c>
      <c r="D189" s="4">
        <v>0</v>
      </c>
    </row>
    <row r="190" spans="1:4" ht="16" x14ac:dyDescent="0.2">
      <c r="A190" s="4" t="s">
        <v>187</v>
      </c>
      <c r="B190" s="4">
        <v>0</v>
      </c>
      <c r="C190" s="4">
        <v>178</v>
      </c>
      <c r="D190" s="4">
        <v>0</v>
      </c>
    </row>
    <row r="191" spans="1:4" ht="16" x14ac:dyDescent="0.2">
      <c r="A191" s="4" t="s">
        <v>188</v>
      </c>
      <c r="B191" s="4">
        <v>0</v>
      </c>
      <c r="C191" s="4">
        <v>178</v>
      </c>
      <c r="D191" s="4">
        <v>0</v>
      </c>
    </row>
    <row r="192" spans="1:4" ht="16" x14ac:dyDescent="0.2">
      <c r="A192" s="4" t="s">
        <v>189</v>
      </c>
      <c r="B192" s="4">
        <v>0</v>
      </c>
      <c r="C192" s="4">
        <v>178</v>
      </c>
      <c r="D192" s="4">
        <v>0</v>
      </c>
    </row>
    <row r="193" spans="1:4" ht="16" x14ac:dyDescent="0.2">
      <c r="A193" s="4" t="s">
        <v>190</v>
      </c>
      <c r="B193" s="4">
        <v>0</v>
      </c>
      <c r="C193" s="4">
        <v>178</v>
      </c>
      <c r="D193" s="4">
        <v>0</v>
      </c>
    </row>
    <row r="194" spans="1:4" ht="16" x14ac:dyDescent="0.2">
      <c r="A194" s="4" t="s">
        <v>191</v>
      </c>
      <c r="B194" s="4">
        <v>0</v>
      </c>
      <c r="C194" s="4">
        <v>177</v>
      </c>
      <c r="D194" s="4">
        <v>0</v>
      </c>
    </row>
    <row r="195" spans="1:4" ht="16" x14ac:dyDescent="0.2">
      <c r="A195" s="4" t="s">
        <v>192</v>
      </c>
      <c r="B195" s="4">
        <v>0</v>
      </c>
      <c r="C195" s="4">
        <v>177</v>
      </c>
      <c r="D195" s="4">
        <v>0</v>
      </c>
    </row>
    <row r="196" spans="1:4" ht="16" x14ac:dyDescent="0.2">
      <c r="A196" s="4" t="s">
        <v>193</v>
      </c>
      <c r="B196" s="4">
        <v>0</v>
      </c>
      <c r="C196" s="4">
        <v>177</v>
      </c>
      <c r="D196" s="4">
        <v>0</v>
      </c>
    </row>
    <row r="197" spans="1:4" ht="16" x14ac:dyDescent="0.2">
      <c r="A197" s="4" t="s">
        <v>194</v>
      </c>
      <c r="B197" s="4">
        <v>0</v>
      </c>
      <c r="C197" s="4">
        <v>177</v>
      </c>
      <c r="D197" s="4">
        <v>0</v>
      </c>
    </row>
    <row r="198" spans="1:4" ht="16" x14ac:dyDescent="0.2">
      <c r="A198" s="4" t="s">
        <v>195</v>
      </c>
      <c r="B198" s="4">
        <v>0</v>
      </c>
      <c r="C198" s="4">
        <v>177</v>
      </c>
      <c r="D198" s="4">
        <v>0</v>
      </c>
    </row>
    <row r="199" spans="1:4" ht="16" x14ac:dyDescent="0.2">
      <c r="A199" s="4" t="s">
        <v>196</v>
      </c>
      <c r="B199" s="4">
        <v>0</v>
      </c>
      <c r="C199" s="4">
        <v>177</v>
      </c>
      <c r="D199" s="4">
        <v>0</v>
      </c>
    </row>
    <row r="200" spans="1:4" ht="16" x14ac:dyDescent="0.2">
      <c r="A200" s="4" t="s">
        <v>197</v>
      </c>
      <c r="B200" s="4">
        <v>0</v>
      </c>
      <c r="C200" s="4">
        <v>177</v>
      </c>
      <c r="D200" s="4">
        <v>0</v>
      </c>
    </row>
    <row r="201" spans="1:4" ht="16" x14ac:dyDescent="0.2">
      <c r="A201" s="4" t="s">
        <v>198</v>
      </c>
      <c r="B201" s="4">
        <v>0</v>
      </c>
      <c r="C201" s="4">
        <v>177</v>
      </c>
      <c r="D201" s="4">
        <v>0</v>
      </c>
    </row>
    <row r="202" spans="1:4" ht="16" x14ac:dyDescent="0.2">
      <c r="A202" s="4" t="s">
        <v>199</v>
      </c>
      <c r="B202" s="4">
        <v>0</v>
      </c>
      <c r="C202" s="4">
        <v>177</v>
      </c>
      <c r="D202" s="4">
        <v>0</v>
      </c>
    </row>
    <row r="203" spans="1:4" ht="16" x14ac:dyDescent="0.2">
      <c r="A203" s="4" t="s">
        <v>200</v>
      </c>
      <c r="B203" s="4">
        <v>0</v>
      </c>
      <c r="C203" s="4">
        <v>177</v>
      </c>
      <c r="D203" s="4">
        <v>0</v>
      </c>
    </row>
    <row r="204" spans="1:4" ht="16" x14ac:dyDescent="0.2">
      <c r="A204" s="4" t="s">
        <v>201</v>
      </c>
      <c r="B204" s="4">
        <v>0</v>
      </c>
      <c r="C204" s="4">
        <v>177</v>
      </c>
      <c r="D204" s="4">
        <v>0</v>
      </c>
    </row>
    <row r="205" spans="1:4" ht="16" x14ac:dyDescent="0.2">
      <c r="A205" s="4" t="s">
        <v>202</v>
      </c>
      <c r="B205" s="4">
        <v>0</v>
      </c>
      <c r="C205" s="4">
        <v>177</v>
      </c>
      <c r="D205" s="4">
        <v>0</v>
      </c>
    </row>
    <row r="206" spans="1:4" ht="16" x14ac:dyDescent="0.2">
      <c r="A206" s="4" t="s">
        <v>203</v>
      </c>
      <c r="B206" s="4">
        <v>0</v>
      </c>
      <c r="C206" s="4">
        <v>177</v>
      </c>
      <c r="D206" s="4">
        <v>0</v>
      </c>
    </row>
    <row r="207" spans="1:4" ht="16" x14ac:dyDescent="0.2">
      <c r="A207" s="4" t="s">
        <v>204</v>
      </c>
      <c r="B207" s="4">
        <v>0</v>
      </c>
      <c r="C207" s="4">
        <v>177</v>
      </c>
      <c r="D207" s="4">
        <v>0</v>
      </c>
    </row>
    <row r="208" spans="1:4" ht="16" x14ac:dyDescent="0.2">
      <c r="A208" s="4" t="s">
        <v>205</v>
      </c>
      <c r="B208" s="4">
        <v>0</v>
      </c>
      <c r="C208" s="4">
        <v>177</v>
      </c>
      <c r="D208" s="4">
        <v>0</v>
      </c>
    </row>
    <row r="209" spans="1:4" ht="16" x14ac:dyDescent="0.2">
      <c r="A209" s="4" t="s">
        <v>206</v>
      </c>
      <c r="B209" s="4">
        <v>0</v>
      </c>
      <c r="C209" s="4">
        <v>177</v>
      </c>
      <c r="D209" s="4">
        <v>0</v>
      </c>
    </row>
    <row r="210" spans="1:4" ht="16" x14ac:dyDescent="0.2">
      <c r="A210" s="4" t="s">
        <v>207</v>
      </c>
      <c r="B210" s="4">
        <v>0</v>
      </c>
      <c r="C210" s="4">
        <v>177</v>
      </c>
      <c r="D210" s="4">
        <v>0</v>
      </c>
    </row>
    <row r="211" spans="1:4" ht="16" x14ac:dyDescent="0.2">
      <c r="A211" s="4" t="s">
        <v>208</v>
      </c>
      <c r="B211" s="4">
        <v>0</v>
      </c>
      <c r="C211" s="4">
        <v>177</v>
      </c>
      <c r="D211" s="4">
        <v>0</v>
      </c>
    </row>
    <row r="212" spans="1:4" ht="16" x14ac:dyDescent="0.2">
      <c r="A212" s="4" t="s">
        <v>209</v>
      </c>
      <c r="B212" s="4">
        <v>0</v>
      </c>
      <c r="C212" s="4">
        <v>177</v>
      </c>
      <c r="D212" s="4">
        <v>0</v>
      </c>
    </row>
    <row r="213" spans="1:4" ht="16" x14ac:dyDescent="0.2">
      <c r="A213" s="4" t="s">
        <v>210</v>
      </c>
      <c r="B213" s="4">
        <v>0</v>
      </c>
      <c r="C213" s="4">
        <v>177</v>
      </c>
      <c r="D213" s="4">
        <v>0</v>
      </c>
    </row>
    <row r="214" spans="1:4" ht="16" x14ac:dyDescent="0.2">
      <c r="A214" s="4" t="s">
        <v>211</v>
      </c>
      <c r="B214" s="4">
        <v>0</v>
      </c>
      <c r="C214" s="4">
        <v>177</v>
      </c>
      <c r="D214" s="4">
        <v>0</v>
      </c>
    </row>
    <row r="215" spans="1:4" ht="16" x14ac:dyDescent="0.2">
      <c r="A215" s="4" t="s">
        <v>212</v>
      </c>
      <c r="B215" s="4">
        <v>0</v>
      </c>
      <c r="C215" s="4">
        <v>177</v>
      </c>
      <c r="D215" s="4">
        <v>0</v>
      </c>
    </row>
    <row r="216" spans="1:4" ht="16" x14ac:dyDescent="0.2">
      <c r="A216" s="4" t="s">
        <v>213</v>
      </c>
      <c r="B216" s="4">
        <v>0</v>
      </c>
      <c r="C216" s="4">
        <v>177</v>
      </c>
      <c r="D216" s="4">
        <v>0</v>
      </c>
    </row>
    <row r="217" spans="1:4" ht="16" x14ac:dyDescent="0.2">
      <c r="A217" s="4" t="s">
        <v>214</v>
      </c>
      <c r="B217" s="4">
        <v>0</v>
      </c>
      <c r="C217" s="4">
        <v>177</v>
      </c>
      <c r="D217" s="4">
        <v>0</v>
      </c>
    </row>
    <row r="218" spans="1:4" ht="16" x14ac:dyDescent="0.2">
      <c r="A218" s="4" t="s">
        <v>215</v>
      </c>
      <c r="B218" s="4">
        <v>0</v>
      </c>
      <c r="C218" s="4">
        <v>177</v>
      </c>
      <c r="D218" s="4">
        <v>0</v>
      </c>
    </row>
    <row r="219" spans="1:4" ht="16" x14ac:dyDescent="0.2">
      <c r="A219" s="4" t="s">
        <v>216</v>
      </c>
      <c r="B219" s="4">
        <v>0</v>
      </c>
      <c r="C219" s="4">
        <v>177</v>
      </c>
      <c r="D219" s="4">
        <v>0</v>
      </c>
    </row>
    <row r="220" spans="1:4" ht="16" x14ac:dyDescent="0.2">
      <c r="A220" s="4" t="s">
        <v>217</v>
      </c>
      <c r="B220" s="4">
        <v>0</v>
      </c>
      <c r="C220" s="4">
        <v>177</v>
      </c>
      <c r="D220" s="4">
        <v>0</v>
      </c>
    </row>
    <row r="221" spans="1:4" ht="16" x14ac:dyDescent="0.2">
      <c r="A221" s="4" t="s">
        <v>218</v>
      </c>
      <c r="B221" s="4">
        <v>0</v>
      </c>
      <c r="C221" s="4">
        <v>177</v>
      </c>
      <c r="D221" s="4">
        <v>0</v>
      </c>
    </row>
    <row r="222" spans="1:4" ht="16" x14ac:dyDescent="0.2">
      <c r="A222" s="4" t="s">
        <v>219</v>
      </c>
      <c r="B222" s="4">
        <v>0</v>
      </c>
      <c r="C222" s="4">
        <v>177</v>
      </c>
      <c r="D222" s="4">
        <v>0</v>
      </c>
    </row>
    <row r="223" spans="1:4" ht="16" x14ac:dyDescent="0.2">
      <c r="A223" s="4" t="s">
        <v>220</v>
      </c>
      <c r="B223" s="4">
        <v>0</v>
      </c>
      <c r="C223" s="4">
        <v>177</v>
      </c>
      <c r="D223" s="4">
        <v>0</v>
      </c>
    </row>
    <row r="224" spans="1:4" ht="16" x14ac:dyDescent="0.2">
      <c r="A224" s="4" t="s">
        <v>221</v>
      </c>
      <c r="B224" s="4">
        <v>0</v>
      </c>
      <c r="C224" s="4">
        <v>177</v>
      </c>
      <c r="D224" s="4">
        <v>0</v>
      </c>
    </row>
    <row r="225" spans="1:4" ht="16" x14ac:dyDescent="0.2">
      <c r="A225" s="4" t="s">
        <v>222</v>
      </c>
      <c r="B225" s="4">
        <v>0</v>
      </c>
      <c r="C225" s="4">
        <v>177</v>
      </c>
      <c r="D225" s="4">
        <v>0</v>
      </c>
    </row>
    <row r="226" spans="1:4" ht="16" x14ac:dyDescent="0.2">
      <c r="A226" s="4" t="s">
        <v>223</v>
      </c>
      <c r="B226" s="4">
        <v>0</v>
      </c>
      <c r="C226" s="4">
        <v>177</v>
      </c>
      <c r="D226" s="4">
        <v>0</v>
      </c>
    </row>
    <row r="227" spans="1:4" ht="16" x14ac:dyDescent="0.2">
      <c r="A227" s="4" t="s">
        <v>224</v>
      </c>
      <c r="B227" s="4">
        <v>0</v>
      </c>
      <c r="C227" s="4">
        <v>177</v>
      </c>
      <c r="D227" s="4">
        <v>0</v>
      </c>
    </row>
    <row r="228" spans="1:4" ht="16" x14ac:dyDescent="0.2">
      <c r="A228" s="4" t="s">
        <v>225</v>
      </c>
      <c r="B228" s="4">
        <v>0</v>
      </c>
      <c r="C228" s="4">
        <v>176</v>
      </c>
      <c r="D228" s="4">
        <v>0</v>
      </c>
    </row>
    <row r="229" spans="1:4" ht="16" x14ac:dyDescent="0.2">
      <c r="A229" s="4" t="s">
        <v>226</v>
      </c>
      <c r="B229" s="4">
        <v>0</v>
      </c>
      <c r="C229" s="4">
        <v>176</v>
      </c>
      <c r="D229" s="4">
        <v>0</v>
      </c>
    </row>
    <row r="230" spans="1:4" ht="16" x14ac:dyDescent="0.2">
      <c r="A230" s="4" t="s">
        <v>227</v>
      </c>
      <c r="B230" s="4">
        <v>0</v>
      </c>
      <c r="C230" s="4">
        <v>176</v>
      </c>
      <c r="D230" s="4">
        <v>0</v>
      </c>
    </row>
    <row r="231" spans="1:4" ht="16" x14ac:dyDescent="0.2">
      <c r="A231" s="4" t="s">
        <v>228</v>
      </c>
      <c r="B231" s="4">
        <v>0</v>
      </c>
      <c r="C231" s="4">
        <v>176</v>
      </c>
      <c r="D231" s="4">
        <v>0</v>
      </c>
    </row>
    <row r="232" spans="1:4" ht="16" x14ac:dyDescent="0.2">
      <c r="A232" s="4" t="s">
        <v>229</v>
      </c>
      <c r="B232" s="4">
        <v>0</v>
      </c>
      <c r="C232" s="4">
        <v>176</v>
      </c>
      <c r="D232" s="4">
        <v>0</v>
      </c>
    </row>
    <row r="233" spans="1:4" ht="16" x14ac:dyDescent="0.2">
      <c r="A233" s="4" t="s">
        <v>230</v>
      </c>
      <c r="B233" s="4">
        <v>0</v>
      </c>
      <c r="C233" s="4">
        <v>176</v>
      </c>
      <c r="D233" s="4">
        <v>0</v>
      </c>
    </row>
    <row r="234" spans="1:4" ht="16" x14ac:dyDescent="0.2">
      <c r="A234" s="4" t="s">
        <v>231</v>
      </c>
      <c r="B234" s="4">
        <v>0</v>
      </c>
      <c r="C234" s="4">
        <v>176</v>
      </c>
      <c r="D234" s="4">
        <v>0</v>
      </c>
    </row>
    <row r="235" spans="1:4" ht="16" x14ac:dyDescent="0.2">
      <c r="A235" s="4" t="s">
        <v>232</v>
      </c>
      <c r="B235" s="4">
        <v>0</v>
      </c>
      <c r="C235" s="4">
        <v>176</v>
      </c>
      <c r="D235" s="4">
        <v>0</v>
      </c>
    </row>
    <row r="236" spans="1:4" ht="16" x14ac:dyDescent="0.2">
      <c r="A236" s="4" t="s">
        <v>233</v>
      </c>
      <c r="B236" s="4">
        <v>0</v>
      </c>
      <c r="C236" s="4">
        <v>176</v>
      </c>
      <c r="D236" s="4">
        <v>0</v>
      </c>
    </row>
    <row r="237" spans="1:4" ht="16" x14ac:dyDescent="0.2">
      <c r="A237" s="4" t="s">
        <v>234</v>
      </c>
      <c r="B237" s="4">
        <v>0</v>
      </c>
      <c r="C237" s="4">
        <v>176</v>
      </c>
      <c r="D237" s="4">
        <v>0</v>
      </c>
    </row>
    <row r="238" spans="1:4" ht="16" x14ac:dyDescent="0.2">
      <c r="A238" s="4" t="s">
        <v>235</v>
      </c>
      <c r="B238" s="4">
        <v>0</v>
      </c>
      <c r="C238" s="4">
        <v>176</v>
      </c>
      <c r="D238" s="4">
        <v>0</v>
      </c>
    </row>
    <row r="239" spans="1:4" ht="16" x14ac:dyDescent="0.2">
      <c r="A239" s="4" t="s">
        <v>236</v>
      </c>
      <c r="B239" s="4">
        <v>0</v>
      </c>
      <c r="C239" s="4">
        <v>176</v>
      </c>
      <c r="D239" s="4">
        <v>0</v>
      </c>
    </row>
    <row r="240" spans="1:4" ht="16" x14ac:dyDescent="0.2">
      <c r="A240" s="4" t="s">
        <v>237</v>
      </c>
      <c r="B240" s="4">
        <v>0</v>
      </c>
      <c r="C240" s="4">
        <v>176</v>
      </c>
      <c r="D240" s="4">
        <v>0</v>
      </c>
    </row>
    <row r="241" spans="1:4" ht="16" x14ac:dyDescent="0.2">
      <c r="A241" s="4" t="s">
        <v>238</v>
      </c>
      <c r="B241" s="4">
        <v>0</v>
      </c>
      <c r="C241" s="4">
        <v>176</v>
      </c>
      <c r="D241" s="4">
        <v>0</v>
      </c>
    </row>
    <row r="242" spans="1:4" ht="16" x14ac:dyDescent="0.2">
      <c r="A242" s="4" t="s">
        <v>239</v>
      </c>
      <c r="B242" s="4">
        <v>0</v>
      </c>
      <c r="C242" s="4">
        <v>176</v>
      </c>
      <c r="D242" s="4">
        <v>0</v>
      </c>
    </row>
    <row r="243" spans="1:4" ht="16" x14ac:dyDescent="0.2">
      <c r="A243" s="4" t="s">
        <v>240</v>
      </c>
      <c r="B243" s="4">
        <v>0</v>
      </c>
      <c r="C243" s="4">
        <v>176</v>
      </c>
      <c r="D243" s="4">
        <v>0</v>
      </c>
    </row>
    <row r="244" spans="1:4" ht="16" x14ac:dyDescent="0.2">
      <c r="A244" s="4" t="s">
        <v>241</v>
      </c>
      <c r="B244" s="4">
        <v>0</v>
      </c>
      <c r="C244" s="4">
        <v>176</v>
      </c>
      <c r="D244" s="4">
        <v>0</v>
      </c>
    </row>
    <row r="245" spans="1:4" ht="16" x14ac:dyDescent="0.2">
      <c r="A245" s="4" t="s">
        <v>242</v>
      </c>
      <c r="B245" s="4">
        <v>0</v>
      </c>
      <c r="C245" s="4">
        <v>176</v>
      </c>
      <c r="D245" s="4">
        <v>0</v>
      </c>
    </row>
    <row r="246" spans="1:4" ht="16" x14ac:dyDescent="0.2">
      <c r="A246" s="4" t="s">
        <v>243</v>
      </c>
      <c r="B246" s="4">
        <v>0</v>
      </c>
      <c r="C246" s="4">
        <v>176</v>
      </c>
      <c r="D246" s="4">
        <v>0</v>
      </c>
    </row>
    <row r="247" spans="1:4" ht="16" x14ac:dyDescent="0.2">
      <c r="A247" s="4" t="s">
        <v>244</v>
      </c>
      <c r="B247" s="4">
        <v>0</v>
      </c>
      <c r="C247" s="4">
        <v>176</v>
      </c>
      <c r="D247" s="4">
        <v>0</v>
      </c>
    </row>
    <row r="248" spans="1:4" ht="16" x14ac:dyDescent="0.2">
      <c r="A248" s="4" t="s">
        <v>245</v>
      </c>
      <c r="B248" s="4">
        <v>0</v>
      </c>
      <c r="C248" s="4">
        <v>176</v>
      </c>
      <c r="D248" s="4">
        <v>0</v>
      </c>
    </row>
    <row r="249" spans="1:4" ht="16" x14ac:dyDescent="0.2">
      <c r="A249" s="4" t="s">
        <v>246</v>
      </c>
      <c r="B249" s="4">
        <v>0</v>
      </c>
      <c r="C249" s="4">
        <v>176</v>
      </c>
      <c r="D249" s="4">
        <v>0</v>
      </c>
    </row>
    <row r="250" spans="1:4" ht="16" x14ac:dyDescent="0.2">
      <c r="A250" s="4" t="s">
        <v>247</v>
      </c>
      <c r="B250" s="4">
        <v>0</v>
      </c>
      <c r="C250" s="4">
        <v>176</v>
      </c>
      <c r="D250" s="4">
        <v>0</v>
      </c>
    </row>
    <row r="251" spans="1:4" ht="16" x14ac:dyDescent="0.2">
      <c r="A251" s="4" t="s">
        <v>248</v>
      </c>
      <c r="B251" s="4">
        <v>0</v>
      </c>
      <c r="C251" s="4">
        <v>176</v>
      </c>
      <c r="D251" s="4">
        <v>0</v>
      </c>
    </row>
    <row r="252" spans="1:4" ht="16" x14ac:dyDescent="0.2">
      <c r="A252" s="4" t="s">
        <v>249</v>
      </c>
      <c r="B252" s="4">
        <v>0</v>
      </c>
      <c r="C252" s="4">
        <v>176</v>
      </c>
      <c r="D252" s="4">
        <v>0</v>
      </c>
    </row>
    <row r="253" spans="1:4" ht="16" x14ac:dyDescent="0.2">
      <c r="A253" s="4" t="s">
        <v>250</v>
      </c>
      <c r="B253" s="4">
        <v>0</v>
      </c>
      <c r="C253" s="4">
        <v>176</v>
      </c>
      <c r="D253" s="4">
        <v>0</v>
      </c>
    </row>
    <row r="254" spans="1:4" ht="16" x14ac:dyDescent="0.2">
      <c r="A254" s="4" t="s">
        <v>251</v>
      </c>
      <c r="B254" s="4">
        <v>0</v>
      </c>
      <c r="C254" s="4">
        <v>176</v>
      </c>
      <c r="D254" s="4">
        <v>0</v>
      </c>
    </row>
    <row r="255" spans="1:4" ht="16" x14ac:dyDescent="0.2">
      <c r="A255" s="4" t="s">
        <v>252</v>
      </c>
      <c r="B255" s="4">
        <v>0</v>
      </c>
      <c r="C255" s="4">
        <v>176</v>
      </c>
      <c r="D255" s="4">
        <v>0</v>
      </c>
    </row>
    <row r="256" spans="1:4" ht="16" x14ac:dyDescent="0.2">
      <c r="A256" s="4" t="s">
        <v>253</v>
      </c>
      <c r="B256" s="4">
        <v>0</v>
      </c>
      <c r="C256" s="4">
        <v>176</v>
      </c>
      <c r="D256" s="4">
        <v>0</v>
      </c>
    </row>
    <row r="257" spans="1:4" ht="16" x14ac:dyDescent="0.2">
      <c r="A257" s="4" t="s">
        <v>254</v>
      </c>
      <c r="B257" s="4">
        <v>0</v>
      </c>
      <c r="C257" s="4">
        <v>176</v>
      </c>
      <c r="D257" s="4">
        <v>0</v>
      </c>
    </row>
    <row r="258" spans="1:4" ht="16" x14ac:dyDescent="0.2">
      <c r="A258" s="4" t="s">
        <v>255</v>
      </c>
      <c r="B258" s="4">
        <v>0</v>
      </c>
      <c r="C258" s="4">
        <v>176</v>
      </c>
      <c r="D258" s="4">
        <v>0</v>
      </c>
    </row>
    <row r="259" spans="1:4" ht="16" x14ac:dyDescent="0.2">
      <c r="A259" s="4" t="s">
        <v>256</v>
      </c>
      <c r="B259" s="4">
        <v>0</v>
      </c>
      <c r="C259" s="4">
        <v>175</v>
      </c>
      <c r="D259" s="4">
        <v>0</v>
      </c>
    </row>
    <row r="260" spans="1:4" ht="16" x14ac:dyDescent="0.2">
      <c r="A260" s="4" t="s">
        <v>257</v>
      </c>
      <c r="B260" s="4">
        <v>0</v>
      </c>
      <c r="C260" s="4">
        <v>175</v>
      </c>
      <c r="D260" s="4">
        <v>0</v>
      </c>
    </row>
    <row r="261" spans="1:4" ht="16" x14ac:dyDescent="0.2">
      <c r="A261" s="4" t="s">
        <v>258</v>
      </c>
      <c r="B261" s="4">
        <v>0</v>
      </c>
      <c r="C261" s="4">
        <v>175</v>
      </c>
      <c r="D261" s="4">
        <v>0</v>
      </c>
    </row>
    <row r="262" spans="1:4" ht="16" x14ac:dyDescent="0.2">
      <c r="A262" s="4" t="s">
        <v>259</v>
      </c>
      <c r="B262" s="4">
        <v>0</v>
      </c>
      <c r="C262" s="4">
        <v>175</v>
      </c>
      <c r="D262" s="4">
        <v>0</v>
      </c>
    </row>
    <row r="263" spans="1:4" ht="16" x14ac:dyDescent="0.2">
      <c r="A263" s="4" t="s">
        <v>260</v>
      </c>
      <c r="B263" s="4">
        <v>0</v>
      </c>
      <c r="C263" s="4">
        <v>175</v>
      </c>
      <c r="D263" s="4">
        <v>0</v>
      </c>
    </row>
    <row r="264" spans="1:4" ht="16" x14ac:dyDescent="0.2">
      <c r="A264" s="4" t="s">
        <v>261</v>
      </c>
      <c r="B264" s="4">
        <v>0</v>
      </c>
      <c r="C264" s="4">
        <v>175</v>
      </c>
      <c r="D264" s="4">
        <v>0</v>
      </c>
    </row>
    <row r="265" spans="1:4" ht="16" x14ac:dyDescent="0.2">
      <c r="A265" s="4" t="s">
        <v>262</v>
      </c>
      <c r="B265" s="4">
        <v>0</v>
      </c>
      <c r="C265" s="4">
        <v>175</v>
      </c>
      <c r="D265" s="4">
        <v>0</v>
      </c>
    </row>
    <row r="266" spans="1:4" ht="16" x14ac:dyDescent="0.2">
      <c r="A266" s="4" t="s">
        <v>263</v>
      </c>
      <c r="B266" s="4">
        <v>0</v>
      </c>
      <c r="C266" s="4">
        <v>175</v>
      </c>
      <c r="D266" s="4">
        <v>0</v>
      </c>
    </row>
    <row r="267" spans="1:4" ht="16" x14ac:dyDescent="0.2">
      <c r="A267" s="4" t="s">
        <v>264</v>
      </c>
      <c r="B267" s="4">
        <v>0</v>
      </c>
      <c r="C267" s="4">
        <v>175</v>
      </c>
      <c r="D267" s="4">
        <v>0</v>
      </c>
    </row>
    <row r="268" spans="1:4" ht="16" x14ac:dyDescent="0.2">
      <c r="A268" s="4" t="s">
        <v>265</v>
      </c>
      <c r="B268" s="4">
        <v>0</v>
      </c>
      <c r="C268" s="4">
        <v>175</v>
      </c>
      <c r="D268" s="4">
        <v>0</v>
      </c>
    </row>
    <row r="269" spans="1:4" ht="16" x14ac:dyDescent="0.2">
      <c r="A269" s="4" t="s">
        <v>266</v>
      </c>
      <c r="B269" s="4">
        <v>0</v>
      </c>
      <c r="C269" s="4">
        <v>175</v>
      </c>
      <c r="D269" s="4">
        <v>0</v>
      </c>
    </row>
    <row r="270" spans="1:4" ht="16" x14ac:dyDescent="0.2">
      <c r="A270" s="4" t="s">
        <v>267</v>
      </c>
      <c r="B270" s="4">
        <v>0</v>
      </c>
      <c r="C270" s="4">
        <v>175</v>
      </c>
      <c r="D270" s="4">
        <v>0</v>
      </c>
    </row>
    <row r="271" spans="1:4" ht="16" x14ac:dyDescent="0.2">
      <c r="A271" s="4" t="s">
        <v>268</v>
      </c>
      <c r="B271" s="4">
        <v>0</v>
      </c>
      <c r="C271" s="4">
        <v>175</v>
      </c>
      <c r="D271" s="4">
        <v>0</v>
      </c>
    </row>
    <row r="272" spans="1:4" ht="16" x14ac:dyDescent="0.2">
      <c r="A272" s="4" t="s">
        <v>269</v>
      </c>
      <c r="B272" s="4">
        <v>0</v>
      </c>
      <c r="C272" s="4">
        <v>175</v>
      </c>
      <c r="D272" s="4">
        <v>0</v>
      </c>
    </row>
    <row r="273" spans="1:4" ht="16" x14ac:dyDescent="0.2">
      <c r="A273" s="4" t="s">
        <v>270</v>
      </c>
      <c r="B273" s="4">
        <v>0</v>
      </c>
      <c r="C273" s="4">
        <v>175</v>
      </c>
      <c r="D273" s="4">
        <v>0</v>
      </c>
    </row>
    <row r="274" spans="1:4" ht="16" x14ac:dyDescent="0.2">
      <c r="A274" s="4" t="s">
        <v>271</v>
      </c>
      <c r="B274" s="4">
        <v>0</v>
      </c>
      <c r="C274" s="4">
        <v>175</v>
      </c>
      <c r="D274" s="4">
        <v>0</v>
      </c>
    </row>
    <row r="275" spans="1:4" ht="16" x14ac:dyDescent="0.2">
      <c r="A275" s="4" t="s">
        <v>272</v>
      </c>
      <c r="B275" s="4">
        <v>0</v>
      </c>
      <c r="C275" s="4">
        <v>175</v>
      </c>
      <c r="D275" s="4">
        <v>0</v>
      </c>
    </row>
    <row r="276" spans="1:4" ht="16" x14ac:dyDescent="0.2">
      <c r="A276" s="4" t="s">
        <v>273</v>
      </c>
      <c r="B276" s="4">
        <v>0</v>
      </c>
      <c r="C276" s="4">
        <v>175</v>
      </c>
      <c r="D276" s="4">
        <v>0</v>
      </c>
    </row>
    <row r="277" spans="1:4" ht="16" x14ac:dyDescent="0.2">
      <c r="A277" s="4" t="s">
        <v>274</v>
      </c>
      <c r="B277" s="4">
        <v>0</v>
      </c>
      <c r="C277" s="4">
        <v>175</v>
      </c>
      <c r="D277" s="4">
        <v>0</v>
      </c>
    </row>
    <row r="278" spans="1:4" ht="16" x14ac:dyDescent="0.2">
      <c r="A278" s="4" t="s">
        <v>275</v>
      </c>
      <c r="B278" s="4">
        <v>0</v>
      </c>
      <c r="C278" s="4">
        <v>175</v>
      </c>
      <c r="D278" s="4">
        <v>0</v>
      </c>
    </row>
    <row r="279" spans="1:4" ht="16" x14ac:dyDescent="0.2">
      <c r="A279" s="4" t="s">
        <v>276</v>
      </c>
      <c r="B279" s="4">
        <v>0</v>
      </c>
      <c r="C279" s="4">
        <v>175</v>
      </c>
      <c r="D279" s="4">
        <v>0</v>
      </c>
    </row>
    <row r="280" spans="1:4" ht="16" x14ac:dyDescent="0.2">
      <c r="A280" s="4" t="s">
        <v>277</v>
      </c>
      <c r="B280" s="4">
        <v>0</v>
      </c>
      <c r="C280" s="4">
        <v>175</v>
      </c>
      <c r="D280" s="4">
        <v>0</v>
      </c>
    </row>
    <row r="281" spans="1:4" ht="16" x14ac:dyDescent="0.2">
      <c r="A281" s="4" t="s">
        <v>278</v>
      </c>
      <c r="B281" s="4">
        <v>0</v>
      </c>
      <c r="C281" s="4">
        <v>175</v>
      </c>
      <c r="D281" s="4">
        <v>0</v>
      </c>
    </row>
    <row r="282" spans="1:4" ht="16" x14ac:dyDescent="0.2">
      <c r="A282" s="4" t="s">
        <v>279</v>
      </c>
      <c r="B282" s="4">
        <v>0</v>
      </c>
      <c r="C282" s="4">
        <v>175</v>
      </c>
      <c r="D282" s="4">
        <v>0</v>
      </c>
    </row>
    <row r="283" spans="1:4" ht="16" x14ac:dyDescent="0.2">
      <c r="A283" s="4" t="s">
        <v>280</v>
      </c>
      <c r="B283" s="4">
        <v>0</v>
      </c>
      <c r="C283" s="4">
        <v>175</v>
      </c>
      <c r="D283" s="4">
        <v>0</v>
      </c>
    </row>
    <row r="284" spans="1:4" ht="16" x14ac:dyDescent="0.2">
      <c r="A284" s="4" t="s">
        <v>281</v>
      </c>
      <c r="B284" s="4">
        <v>0</v>
      </c>
      <c r="C284" s="4">
        <v>175</v>
      </c>
      <c r="D284" s="4">
        <v>0</v>
      </c>
    </row>
    <row r="285" spans="1:4" ht="16" x14ac:dyDescent="0.2">
      <c r="A285" s="4" t="s">
        <v>282</v>
      </c>
      <c r="B285" s="4">
        <v>0</v>
      </c>
      <c r="C285" s="4">
        <v>175</v>
      </c>
      <c r="D285" s="4">
        <v>0</v>
      </c>
    </row>
    <row r="286" spans="1:4" ht="16" x14ac:dyDescent="0.2">
      <c r="A286" s="4" t="s">
        <v>283</v>
      </c>
      <c r="B286" s="4">
        <v>0</v>
      </c>
      <c r="C286" s="4">
        <v>175</v>
      </c>
      <c r="D286" s="4">
        <v>0</v>
      </c>
    </row>
    <row r="287" spans="1:4" ht="16" x14ac:dyDescent="0.2">
      <c r="A287" s="4" t="s">
        <v>284</v>
      </c>
      <c r="B287" s="4">
        <v>0</v>
      </c>
      <c r="C287" s="4">
        <v>175</v>
      </c>
      <c r="D287" s="4">
        <v>0</v>
      </c>
    </row>
    <row r="288" spans="1:4" ht="16" x14ac:dyDescent="0.2">
      <c r="A288" s="4" t="s">
        <v>285</v>
      </c>
      <c r="B288" s="4">
        <v>0</v>
      </c>
      <c r="C288" s="4">
        <v>175</v>
      </c>
      <c r="D288" s="4">
        <v>0</v>
      </c>
    </row>
    <row r="289" spans="1:4" ht="16" x14ac:dyDescent="0.2">
      <c r="A289" s="4" t="s">
        <v>286</v>
      </c>
      <c r="B289" s="4">
        <v>0</v>
      </c>
      <c r="C289" s="4">
        <v>175</v>
      </c>
      <c r="D289" s="4">
        <v>0</v>
      </c>
    </row>
    <row r="290" spans="1:4" ht="16" x14ac:dyDescent="0.2">
      <c r="A290" s="4" t="s">
        <v>287</v>
      </c>
      <c r="B290" s="4">
        <v>0</v>
      </c>
      <c r="C290" s="4">
        <v>175</v>
      </c>
      <c r="D290" s="4">
        <v>0</v>
      </c>
    </row>
    <row r="291" spans="1:4" ht="16" x14ac:dyDescent="0.2">
      <c r="A291" s="4" t="s">
        <v>288</v>
      </c>
      <c r="B291" s="4">
        <v>0</v>
      </c>
      <c r="C291" s="4">
        <v>174</v>
      </c>
      <c r="D291" s="4">
        <v>0</v>
      </c>
    </row>
    <row r="292" spans="1:4" ht="16" x14ac:dyDescent="0.2">
      <c r="A292" s="4" t="s">
        <v>289</v>
      </c>
      <c r="B292" s="4">
        <v>0</v>
      </c>
      <c r="C292" s="4">
        <v>174</v>
      </c>
      <c r="D292" s="4">
        <v>0</v>
      </c>
    </row>
    <row r="293" spans="1:4" ht="16" x14ac:dyDescent="0.2">
      <c r="A293" s="4" t="s">
        <v>290</v>
      </c>
      <c r="B293" s="4">
        <v>0</v>
      </c>
      <c r="C293" s="4">
        <v>174</v>
      </c>
      <c r="D293" s="4">
        <v>0</v>
      </c>
    </row>
    <row r="294" spans="1:4" ht="16" x14ac:dyDescent="0.2">
      <c r="A294" s="4" t="s">
        <v>291</v>
      </c>
      <c r="B294" s="4">
        <v>0</v>
      </c>
      <c r="C294" s="4">
        <v>174</v>
      </c>
      <c r="D294" s="4">
        <v>0</v>
      </c>
    </row>
    <row r="295" spans="1:4" ht="16" x14ac:dyDescent="0.2">
      <c r="A295" s="4" t="s">
        <v>292</v>
      </c>
      <c r="B295" s="4">
        <v>0</v>
      </c>
      <c r="C295" s="4">
        <v>174</v>
      </c>
      <c r="D295" s="4">
        <v>0</v>
      </c>
    </row>
    <row r="296" spans="1:4" ht="16" x14ac:dyDescent="0.2">
      <c r="A296" s="4" t="s">
        <v>293</v>
      </c>
      <c r="B296" s="4">
        <v>0</v>
      </c>
      <c r="C296" s="4">
        <v>174</v>
      </c>
      <c r="D296" s="4">
        <v>0</v>
      </c>
    </row>
    <row r="297" spans="1:4" ht="16" x14ac:dyDescent="0.2">
      <c r="A297" s="4" t="s">
        <v>294</v>
      </c>
      <c r="B297" s="4">
        <v>0</v>
      </c>
      <c r="C297" s="4">
        <v>174</v>
      </c>
      <c r="D297" s="4">
        <v>0</v>
      </c>
    </row>
    <row r="298" spans="1:4" ht="16" x14ac:dyDescent="0.2">
      <c r="A298" s="4" t="s">
        <v>295</v>
      </c>
      <c r="B298" s="4">
        <v>0</v>
      </c>
      <c r="C298" s="4">
        <v>174</v>
      </c>
      <c r="D298" s="4">
        <v>0</v>
      </c>
    </row>
    <row r="299" spans="1:4" ht="16" x14ac:dyDescent="0.2">
      <c r="A299" s="4" t="s">
        <v>296</v>
      </c>
      <c r="B299" s="4">
        <v>0</v>
      </c>
      <c r="C299" s="4">
        <v>174</v>
      </c>
      <c r="D299" s="4">
        <v>0</v>
      </c>
    </row>
    <row r="300" spans="1:4" ht="16" x14ac:dyDescent="0.2">
      <c r="A300" s="4" t="s">
        <v>297</v>
      </c>
      <c r="B300" s="4">
        <v>0</v>
      </c>
      <c r="C300" s="4">
        <v>174</v>
      </c>
      <c r="D300" s="4">
        <v>0</v>
      </c>
    </row>
    <row r="301" spans="1:4" ht="16" x14ac:dyDescent="0.2">
      <c r="A301" s="4" t="s">
        <v>298</v>
      </c>
      <c r="B301" s="4">
        <v>0</v>
      </c>
      <c r="C301" s="4">
        <v>174</v>
      </c>
      <c r="D301" s="4">
        <v>0</v>
      </c>
    </row>
    <row r="302" spans="1:4" ht="16" x14ac:dyDescent="0.2">
      <c r="A302" s="4" t="s">
        <v>299</v>
      </c>
      <c r="B302" s="4">
        <v>0</v>
      </c>
      <c r="C302" s="4">
        <v>174</v>
      </c>
      <c r="D302" s="4">
        <v>0</v>
      </c>
    </row>
    <row r="303" spans="1:4" ht="16" x14ac:dyDescent="0.2">
      <c r="A303" s="4" t="s">
        <v>300</v>
      </c>
      <c r="B303" s="4">
        <v>0</v>
      </c>
      <c r="C303" s="4">
        <v>174</v>
      </c>
      <c r="D303" s="4">
        <v>0</v>
      </c>
    </row>
    <row r="304" spans="1:4" ht="16" x14ac:dyDescent="0.2">
      <c r="A304" s="4" t="s">
        <v>301</v>
      </c>
      <c r="B304" s="4">
        <v>0</v>
      </c>
      <c r="C304" s="4">
        <v>174</v>
      </c>
      <c r="D304" s="4">
        <v>0</v>
      </c>
    </row>
    <row r="305" spans="1:4" ht="16" x14ac:dyDescent="0.2">
      <c r="A305" s="4" t="s">
        <v>302</v>
      </c>
      <c r="B305" s="4">
        <v>0</v>
      </c>
      <c r="C305" s="4">
        <v>174</v>
      </c>
      <c r="D305" s="4">
        <v>0</v>
      </c>
    </row>
    <row r="306" spans="1:4" ht="16" x14ac:dyDescent="0.2">
      <c r="A306" s="4" t="s">
        <v>303</v>
      </c>
      <c r="B306" s="4">
        <v>0</v>
      </c>
      <c r="C306" s="4">
        <v>174</v>
      </c>
      <c r="D306" s="4">
        <v>0</v>
      </c>
    </row>
    <row r="307" spans="1:4" ht="16" x14ac:dyDescent="0.2">
      <c r="A307" s="4" t="s">
        <v>304</v>
      </c>
      <c r="B307" s="4">
        <v>0</v>
      </c>
      <c r="C307" s="4">
        <v>174</v>
      </c>
      <c r="D307" s="4">
        <v>0</v>
      </c>
    </row>
    <row r="308" spans="1:4" ht="16" x14ac:dyDescent="0.2">
      <c r="A308" s="4" t="s">
        <v>305</v>
      </c>
      <c r="B308" s="4">
        <v>0</v>
      </c>
      <c r="C308" s="4">
        <v>174</v>
      </c>
      <c r="D308" s="4">
        <v>0</v>
      </c>
    </row>
    <row r="309" spans="1:4" ht="16" x14ac:dyDescent="0.2">
      <c r="A309" s="4" t="s">
        <v>306</v>
      </c>
      <c r="B309" s="4">
        <v>0</v>
      </c>
      <c r="C309" s="4">
        <v>174</v>
      </c>
      <c r="D309" s="4">
        <v>0</v>
      </c>
    </row>
    <row r="310" spans="1:4" ht="16" x14ac:dyDescent="0.2">
      <c r="A310" s="4" t="s">
        <v>307</v>
      </c>
      <c r="B310" s="4">
        <v>0</v>
      </c>
      <c r="C310" s="4">
        <v>174</v>
      </c>
      <c r="D310" s="4">
        <v>0</v>
      </c>
    </row>
    <row r="311" spans="1:4" ht="16" x14ac:dyDescent="0.2">
      <c r="A311" s="4" t="s">
        <v>308</v>
      </c>
      <c r="B311" s="4">
        <v>0</v>
      </c>
      <c r="C311" s="4">
        <v>174</v>
      </c>
      <c r="D311" s="4">
        <v>0</v>
      </c>
    </row>
    <row r="312" spans="1:4" ht="16" x14ac:dyDescent="0.2">
      <c r="A312" s="4" t="s">
        <v>309</v>
      </c>
      <c r="B312" s="4">
        <v>0</v>
      </c>
      <c r="C312" s="4">
        <v>174</v>
      </c>
      <c r="D312" s="4">
        <v>0</v>
      </c>
    </row>
    <row r="313" spans="1:4" ht="16" x14ac:dyDescent="0.2">
      <c r="A313" s="4" t="s">
        <v>310</v>
      </c>
      <c r="B313" s="4">
        <v>0</v>
      </c>
      <c r="C313" s="4">
        <v>174</v>
      </c>
      <c r="D313" s="4">
        <v>0</v>
      </c>
    </row>
    <row r="314" spans="1:4" ht="16" x14ac:dyDescent="0.2">
      <c r="A314" s="4" t="s">
        <v>311</v>
      </c>
      <c r="B314" s="4">
        <v>0</v>
      </c>
      <c r="C314" s="4">
        <v>174</v>
      </c>
      <c r="D314" s="4">
        <v>0</v>
      </c>
    </row>
    <row r="315" spans="1:4" ht="16" x14ac:dyDescent="0.2">
      <c r="A315" s="4" t="s">
        <v>312</v>
      </c>
      <c r="B315" s="4">
        <v>0</v>
      </c>
      <c r="C315" s="4">
        <v>174</v>
      </c>
      <c r="D315" s="4">
        <v>0</v>
      </c>
    </row>
    <row r="316" spans="1:4" ht="16" x14ac:dyDescent="0.2">
      <c r="A316" s="4" t="s">
        <v>313</v>
      </c>
      <c r="B316" s="4">
        <v>0</v>
      </c>
      <c r="C316" s="4">
        <v>174</v>
      </c>
      <c r="D316" s="4">
        <v>0</v>
      </c>
    </row>
    <row r="317" spans="1:4" ht="16" x14ac:dyDescent="0.2">
      <c r="A317" s="4" t="s">
        <v>314</v>
      </c>
      <c r="B317" s="4">
        <v>0</v>
      </c>
      <c r="C317" s="4">
        <v>174</v>
      </c>
      <c r="D317" s="4">
        <v>0</v>
      </c>
    </row>
    <row r="318" spans="1:4" ht="16" x14ac:dyDescent="0.2">
      <c r="A318" s="4" t="s">
        <v>315</v>
      </c>
      <c r="B318" s="4">
        <v>0</v>
      </c>
      <c r="C318" s="4">
        <v>173</v>
      </c>
      <c r="D318" s="4">
        <v>0</v>
      </c>
    </row>
    <row r="319" spans="1:4" ht="16" x14ac:dyDescent="0.2">
      <c r="A319" s="4" t="s">
        <v>316</v>
      </c>
      <c r="B319" s="4">
        <v>0</v>
      </c>
      <c r="C319" s="4">
        <v>173</v>
      </c>
      <c r="D319" s="4">
        <v>0</v>
      </c>
    </row>
    <row r="320" spans="1:4" ht="16" x14ac:dyDescent="0.2">
      <c r="A320" s="4" t="s">
        <v>317</v>
      </c>
      <c r="B320" s="4">
        <v>0</v>
      </c>
      <c r="C320" s="4">
        <v>173</v>
      </c>
      <c r="D320" s="4">
        <v>0</v>
      </c>
    </row>
    <row r="321" spans="1:4" ht="16" x14ac:dyDescent="0.2">
      <c r="A321" s="4" t="s">
        <v>318</v>
      </c>
      <c r="B321" s="4">
        <v>0</v>
      </c>
      <c r="C321" s="4">
        <v>173</v>
      </c>
      <c r="D321" s="4">
        <v>0</v>
      </c>
    </row>
    <row r="322" spans="1:4" ht="16" x14ac:dyDescent="0.2">
      <c r="A322" s="4" t="s">
        <v>319</v>
      </c>
      <c r="B322" s="4">
        <v>0</v>
      </c>
      <c r="C322" s="4">
        <v>173</v>
      </c>
      <c r="D322" s="4">
        <v>0</v>
      </c>
    </row>
    <row r="323" spans="1:4" ht="16" x14ac:dyDescent="0.2">
      <c r="A323" s="4" t="s">
        <v>320</v>
      </c>
      <c r="B323" s="4">
        <v>0</v>
      </c>
      <c r="C323" s="4">
        <v>173</v>
      </c>
      <c r="D323" s="4">
        <v>0</v>
      </c>
    </row>
    <row r="324" spans="1:4" ht="16" x14ac:dyDescent="0.2">
      <c r="A324" s="4" t="s">
        <v>321</v>
      </c>
      <c r="B324" s="4">
        <v>0</v>
      </c>
      <c r="C324" s="4">
        <v>173</v>
      </c>
      <c r="D324" s="4">
        <v>0</v>
      </c>
    </row>
    <row r="325" spans="1:4" ht="16" x14ac:dyDescent="0.2">
      <c r="A325" s="4" t="s">
        <v>322</v>
      </c>
      <c r="B325" s="4">
        <v>0</v>
      </c>
      <c r="C325" s="4">
        <v>173</v>
      </c>
      <c r="D325" s="4">
        <v>0</v>
      </c>
    </row>
    <row r="326" spans="1:4" ht="16" x14ac:dyDescent="0.2">
      <c r="A326" s="4" t="s">
        <v>323</v>
      </c>
      <c r="B326" s="4">
        <v>0</v>
      </c>
      <c r="C326" s="4">
        <v>173</v>
      </c>
      <c r="D326" s="4">
        <v>0</v>
      </c>
    </row>
    <row r="327" spans="1:4" ht="16" x14ac:dyDescent="0.2">
      <c r="A327" s="4" t="s">
        <v>324</v>
      </c>
      <c r="B327" s="4">
        <v>0</v>
      </c>
      <c r="C327" s="4">
        <v>173</v>
      </c>
      <c r="D327" s="4">
        <v>0</v>
      </c>
    </row>
    <row r="328" spans="1:4" ht="16" x14ac:dyDescent="0.2">
      <c r="A328" s="4" t="s">
        <v>325</v>
      </c>
      <c r="B328" s="4">
        <v>0</v>
      </c>
      <c r="C328" s="4">
        <v>173</v>
      </c>
      <c r="D328" s="4">
        <v>0</v>
      </c>
    </row>
    <row r="329" spans="1:4" ht="16" x14ac:dyDescent="0.2">
      <c r="A329" s="4" t="s">
        <v>326</v>
      </c>
      <c r="B329" s="4">
        <v>0</v>
      </c>
      <c r="C329" s="4">
        <v>173</v>
      </c>
      <c r="D329" s="4">
        <v>0</v>
      </c>
    </row>
    <row r="330" spans="1:4" ht="16" x14ac:dyDescent="0.2">
      <c r="A330" s="4" t="s">
        <v>327</v>
      </c>
      <c r="B330" s="4">
        <v>0</v>
      </c>
      <c r="C330" s="4">
        <v>173</v>
      </c>
      <c r="D330" s="4">
        <v>0</v>
      </c>
    </row>
    <row r="331" spans="1:4" ht="16" x14ac:dyDescent="0.2">
      <c r="A331" s="4" t="s">
        <v>328</v>
      </c>
      <c r="B331" s="4">
        <v>0</v>
      </c>
      <c r="C331" s="4">
        <v>173</v>
      </c>
      <c r="D331" s="4">
        <v>0</v>
      </c>
    </row>
    <row r="332" spans="1:4" ht="16" x14ac:dyDescent="0.2">
      <c r="A332" s="4" t="s">
        <v>329</v>
      </c>
      <c r="B332" s="4">
        <v>0</v>
      </c>
      <c r="C332" s="4">
        <v>173</v>
      </c>
      <c r="D332" s="4">
        <v>0</v>
      </c>
    </row>
    <row r="333" spans="1:4" ht="16" x14ac:dyDescent="0.2">
      <c r="A333" s="4" t="s">
        <v>330</v>
      </c>
      <c r="B333" s="4">
        <v>0</v>
      </c>
      <c r="C333" s="4">
        <v>173</v>
      </c>
      <c r="D333" s="4">
        <v>0</v>
      </c>
    </row>
    <row r="334" spans="1:4" ht="16" x14ac:dyDescent="0.2">
      <c r="A334" s="4" t="s">
        <v>331</v>
      </c>
      <c r="B334" s="4">
        <v>0</v>
      </c>
      <c r="C334" s="4">
        <v>173</v>
      </c>
      <c r="D334" s="4">
        <v>0</v>
      </c>
    </row>
    <row r="335" spans="1:4" ht="16" x14ac:dyDescent="0.2">
      <c r="A335" s="4" t="s">
        <v>332</v>
      </c>
      <c r="B335" s="4">
        <v>0</v>
      </c>
      <c r="C335" s="4">
        <v>173</v>
      </c>
      <c r="D335" s="4">
        <v>0</v>
      </c>
    </row>
    <row r="336" spans="1:4" ht="16" x14ac:dyDescent="0.2">
      <c r="A336" s="4" t="s">
        <v>333</v>
      </c>
      <c r="B336" s="4">
        <v>0</v>
      </c>
      <c r="C336" s="4">
        <v>173</v>
      </c>
      <c r="D336" s="4">
        <v>0</v>
      </c>
    </row>
    <row r="337" spans="1:4" ht="16" x14ac:dyDescent="0.2">
      <c r="A337" s="4" t="s">
        <v>334</v>
      </c>
      <c r="B337" s="4">
        <v>0</v>
      </c>
      <c r="C337" s="4">
        <v>173</v>
      </c>
      <c r="D337" s="4">
        <v>0</v>
      </c>
    </row>
    <row r="338" spans="1:4" ht="16" x14ac:dyDescent="0.2">
      <c r="A338" s="4" t="s">
        <v>335</v>
      </c>
      <c r="B338" s="4">
        <v>0</v>
      </c>
      <c r="C338" s="4">
        <v>172</v>
      </c>
      <c r="D338" s="4">
        <v>0</v>
      </c>
    </row>
    <row r="339" spans="1:4" ht="16" x14ac:dyDescent="0.2">
      <c r="A339" s="4" t="s">
        <v>336</v>
      </c>
      <c r="B339" s="4">
        <v>0</v>
      </c>
      <c r="C339" s="4">
        <v>172</v>
      </c>
      <c r="D339" s="4">
        <v>0</v>
      </c>
    </row>
    <row r="340" spans="1:4" ht="16" x14ac:dyDescent="0.2">
      <c r="A340" s="4" t="s">
        <v>337</v>
      </c>
      <c r="B340" s="4">
        <v>0</v>
      </c>
      <c r="C340" s="4">
        <v>172</v>
      </c>
      <c r="D340" s="4">
        <v>0</v>
      </c>
    </row>
    <row r="341" spans="1:4" ht="16" x14ac:dyDescent="0.2">
      <c r="A341" s="4" t="s">
        <v>338</v>
      </c>
      <c r="B341" s="4">
        <v>0</v>
      </c>
      <c r="C341" s="4">
        <v>172</v>
      </c>
      <c r="D341" s="4">
        <v>0</v>
      </c>
    </row>
    <row r="342" spans="1:4" ht="16" x14ac:dyDescent="0.2">
      <c r="A342" s="4" t="s">
        <v>339</v>
      </c>
      <c r="B342" s="4">
        <v>0</v>
      </c>
      <c r="C342" s="4">
        <v>172</v>
      </c>
      <c r="D342" s="4">
        <v>0</v>
      </c>
    </row>
    <row r="343" spans="1:4" ht="16" x14ac:dyDescent="0.2">
      <c r="A343" s="4" t="s">
        <v>340</v>
      </c>
      <c r="B343" s="4">
        <v>0</v>
      </c>
      <c r="C343" s="4">
        <v>172</v>
      </c>
      <c r="D343" s="4">
        <v>0</v>
      </c>
    </row>
    <row r="344" spans="1:4" ht="16" x14ac:dyDescent="0.2">
      <c r="A344" s="4" t="s">
        <v>341</v>
      </c>
      <c r="B344" s="4">
        <v>0</v>
      </c>
      <c r="C344" s="4">
        <v>172</v>
      </c>
      <c r="D344" s="4">
        <v>0</v>
      </c>
    </row>
    <row r="345" spans="1:4" ht="16" x14ac:dyDescent="0.2">
      <c r="A345" s="4" t="s">
        <v>342</v>
      </c>
      <c r="B345" s="4">
        <v>0</v>
      </c>
      <c r="C345" s="4">
        <v>172</v>
      </c>
      <c r="D345" s="4">
        <v>0</v>
      </c>
    </row>
    <row r="346" spans="1:4" ht="16" x14ac:dyDescent="0.2">
      <c r="A346" s="4" t="s">
        <v>343</v>
      </c>
      <c r="B346" s="4">
        <v>0</v>
      </c>
      <c r="C346" s="4">
        <v>172</v>
      </c>
      <c r="D346" s="4">
        <v>0</v>
      </c>
    </row>
    <row r="347" spans="1:4" ht="16" x14ac:dyDescent="0.2">
      <c r="A347" s="4" t="s">
        <v>344</v>
      </c>
      <c r="B347" s="4">
        <v>0</v>
      </c>
      <c r="C347" s="4">
        <v>172</v>
      </c>
      <c r="D347" s="4">
        <v>0</v>
      </c>
    </row>
    <row r="348" spans="1:4" ht="16" x14ac:dyDescent="0.2">
      <c r="A348" s="4" t="s">
        <v>345</v>
      </c>
      <c r="B348" s="4">
        <v>0</v>
      </c>
      <c r="C348" s="4">
        <v>172</v>
      </c>
      <c r="D348" s="4">
        <v>0</v>
      </c>
    </row>
    <row r="349" spans="1:4" ht="16" x14ac:dyDescent="0.2">
      <c r="A349" s="4" t="s">
        <v>346</v>
      </c>
      <c r="B349" s="4">
        <v>0</v>
      </c>
      <c r="C349" s="4">
        <v>172</v>
      </c>
      <c r="D349" s="4">
        <v>0</v>
      </c>
    </row>
    <row r="350" spans="1:4" ht="16" x14ac:dyDescent="0.2">
      <c r="A350" s="4" t="s">
        <v>347</v>
      </c>
      <c r="B350" s="4">
        <v>0</v>
      </c>
      <c r="C350" s="4">
        <v>172</v>
      </c>
      <c r="D350" s="4">
        <v>0</v>
      </c>
    </row>
    <row r="351" spans="1:4" ht="16" x14ac:dyDescent="0.2">
      <c r="A351" s="4" t="s">
        <v>348</v>
      </c>
      <c r="B351" s="4">
        <v>0</v>
      </c>
      <c r="C351" s="4">
        <v>172</v>
      </c>
      <c r="D351" s="4">
        <v>0</v>
      </c>
    </row>
    <row r="352" spans="1:4" ht="16" x14ac:dyDescent="0.2">
      <c r="A352" s="4" t="s">
        <v>349</v>
      </c>
      <c r="B352" s="4">
        <v>0</v>
      </c>
      <c r="C352" s="4">
        <v>172</v>
      </c>
      <c r="D352" s="4">
        <v>0</v>
      </c>
    </row>
    <row r="353" spans="1:4" ht="16" x14ac:dyDescent="0.2">
      <c r="A353" s="4" t="s">
        <v>350</v>
      </c>
      <c r="B353" s="4">
        <v>0</v>
      </c>
      <c r="C353" s="4">
        <v>172</v>
      </c>
      <c r="D353" s="4">
        <v>0</v>
      </c>
    </row>
    <row r="354" spans="1:4" ht="16" x14ac:dyDescent="0.2">
      <c r="A354" s="4" t="s">
        <v>351</v>
      </c>
      <c r="B354" s="4">
        <v>0</v>
      </c>
      <c r="C354" s="4">
        <v>172</v>
      </c>
      <c r="D354" s="4">
        <v>0</v>
      </c>
    </row>
    <row r="355" spans="1:4" ht="16" x14ac:dyDescent="0.2">
      <c r="A355" s="4" t="s">
        <v>352</v>
      </c>
      <c r="B355" s="4">
        <v>0</v>
      </c>
      <c r="C355" s="4">
        <v>172</v>
      </c>
      <c r="D355" s="4">
        <v>0</v>
      </c>
    </row>
    <row r="356" spans="1:4" ht="16" x14ac:dyDescent="0.2">
      <c r="A356" s="4" t="s">
        <v>353</v>
      </c>
      <c r="B356" s="4">
        <v>0</v>
      </c>
      <c r="C356" s="4">
        <v>172</v>
      </c>
      <c r="D356" s="4">
        <v>0</v>
      </c>
    </row>
    <row r="357" spans="1:4" ht="16" x14ac:dyDescent="0.2">
      <c r="A357" s="4" t="s">
        <v>354</v>
      </c>
      <c r="B357" s="4">
        <v>0</v>
      </c>
      <c r="C357" s="4">
        <v>172</v>
      </c>
      <c r="D357" s="4">
        <v>0</v>
      </c>
    </row>
    <row r="358" spans="1:4" ht="16" x14ac:dyDescent="0.2">
      <c r="A358" s="4" t="s">
        <v>355</v>
      </c>
      <c r="B358" s="4">
        <v>0</v>
      </c>
      <c r="C358" s="4">
        <v>172</v>
      </c>
      <c r="D358" s="4">
        <v>0</v>
      </c>
    </row>
    <row r="359" spans="1:4" ht="16" x14ac:dyDescent="0.2">
      <c r="A359" s="4" t="s">
        <v>356</v>
      </c>
      <c r="B359" s="4">
        <v>0</v>
      </c>
      <c r="C359" s="4">
        <v>172</v>
      </c>
      <c r="D359" s="4">
        <v>0</v>
      </c>
    </row>
    <row r="360" spans="1:4" ht="16" x14ac:dyDescent="0.2">
      <c r="A360" s="4" t="s">
        <v>357</v>
      </c>
      <c r="B360" s="4">
        <v>0</v>
      </c>
      <c r="C360" s="4">
        <v>172</v>
      </c>
      <c r="D360" s="4">
        <v>0</v>
      </c>
    </row>
    <row r="361" spans="1:4" ht="16" x14ac:dyDescent="0.2">
      <c r="A361" s="4" t="s">
        <v>358</v>
      </c>
      <c r="B361" s="4">
        <v>0</v>
      </c>
      <c r="C361" s="4">
        <v>171</v>
      </c>
      <c r="D361" s="4">
        <v>0</v>
      </c>
    </row>
    <row r="362" spans="1:4" ht="16" x14ac:dyDescent="0.2">
      <c r="A362" s="4" t="s">
        <v>359</v>
      </c>
      <c r="B362" s="4">
        <v>0</v>
      </c>
      <c r="C362" s="4">
        <v>171</v>
      </c>
      <c r="D362" s="4">
        <v>0</v>
      </c>
    </row>
    <row r="363" spans="1:4" ht="16" x14ac:dyDescent="0.2">
      <c r="A363" s="4" t="s">
        <v>360</v>
      </c>
      <c r="B363" s="4">
        <v>0</v>
      </c>
      <c r="C363" s="4">
        <v>171</v>
      </c>
      <c r="D363" s="4">
        <v>0</v>
      </c>
    </row>
    <row r="364" spans="1:4" ht="16" x14ac:dyDescent="0.2">
      <c r="A364" s="4" t="s">
        <v>361</v>
      </c>
      <c r="B364" s="4">
        <v>0</v>
      </c>
      <c r="C364" s="4">
        <v>171</v>
      </c>
      <c r="D364" s="4">
        <v>0</v>
      </c>
    </row>
    <row r="365" spans="1:4" ht="16" x14ac:dyDescent="0.2">
      <c r="A365" s="4" t="s">
        <v>362</v>
      </c>
      <c r="B365" s="4">
        <v>0</v>
      </c>
      <c r="C365" s="4">
        <v>171</v>
      </c>
      <c r="D365" s="4">
        <v>0</v>
      </c>
    </row>
    <row r="366" spans="1:4" ht="16" x14ac:dyDescent="0.2">
      <c r="A366" s="4" t="s">
        <v>363</v>
      </c>
      <c r="B366" s="4">
        <v>0</v>
      </c>
      <c r="C366" s="4">
        <v>171</v>
      </c>
      <c r="D366" s="4">
        <v>0</v>
      </c>
    </row>
    <row r="367" spans="1:4" ht="16" x14ac:dyDescent="0.2">
      <c r="A367" s="4" t="s">
        <v>364</v>
      </c>
      <c r="B367" s="4">
        <v>0</v>
      </c>
      <c r="C367" s="4">
        <v>171</v>
      </c>
      <c r="D367" s="4">
        <v>0</v>
      </c>
    </row>
    <row r="368" spans="1:4" ht="16" x14ac:dyDescent="0.2">
      <c r="A368" s="4" t="s">
        <v>365</v>
      </c>
      <c r="B368" s="4">
        <v>0</v>
      </c>
      <c r="C368" s="4">
        <v>171</v>
      </c>
      <c r="D368" s="4">
        <v>0</v>
      </c>
    </row>
    <row r="369" spans="1:4" ht="16" x14ac:dyDescent="0.2">
      <c r="A369" s="4" t="s">
        <v>366</v>
      </c>
      <c r="B369" s="4">
        <v>0</v>
      </c>
      <c r="C369" s="4">
        <v>171</v>
      </c>
      <c r="D369" s="4">
        <v>0</v>
      </c>
    </row>
    <row r="370" spans="1:4" ht="16" x14ac:dyDescent="0.2">
      <c r="A370" s="4" t="s">
        <v>367</v>
      </c>
      <c r="B370" s="4">
        <v>0</v>
      </c>
      <c r="C370" s="4">
        <v>171</v>
      </c>
      <c r="D370" s="4">
        <v>0</v>
      </c>
    </row>
    <row r="371" spans="1:4" ht="16" x14ac:dyDescent="0.2">
      <c r="A371" s="4" t="s">
        <v>368</v>
      </c>
      <c r="B371" s="4">
        <v>0</v>
      </c>
      <c r="C371" s="4">
        <v>171</v>
      </c>
      <c r="D371" s="4">
        <v>0</v>
      </c>
    </row>
    <row r="372" spans="1:4" ht="16" x14ac:dyDescent="0.2">
      <c r="A372" s="4" t="s">
        <v>369</v>
      </c>
      <c r="B372" s="4">
        <v>0</v>
      </c>
      <c r="C372" s="4">
        <v>170</v>
      </c>
      <c r="D372" s="4">
        <v>0</v>
      </c>
    </row>
    <row r="373" spans="1:4" ht="16" x14ac:dyDescent="0.2">
      <c r="A373" s="4" t="s">
        <v>370</v>
      </c>
      <c r="B373" s="4">
        <v>0</v>
      </c>
      <c r="C373" s="4">
        <v>170</v>
      </c>
      <c r="D373" s="4">
        <v>0</v>
      </c>
    </row>
    <row r="374" spans="1:4" ht="16" x14ac:dyDescent="0.2">
      <c r="A374" s="4" t="s">
        <v>371</v>
      </c>
      <c r="B374" s="4">
        <v>0</v>
      </c>
      <c r="C374" s="4">
        <v>170</v>
      </c>
      <c r="D374" s="4">
        <v>0</v>
      </c>
    </row>
    <row r="375" spans="1:4" ht="16" x14ac:dyDescent="0.2">
      <c r="A375" s="4" t="s">
        <v>372</v>
      </c>
      <c r="B375" s="4">
        <v>0</v>
      </c>
      <c r="C375" s="4">
        <v>170</v>
      </c>
      <c r="D375" s="4">
        <v>0</v>
      </c>
    </row>
    <row r="376" spans="1:4" ht="16" x14ac:dyDescent="0.2">
      <c r="A376" s="4" t="s">
        <v>373</v>
      </c>
      <c r="B376" s="4">
        <v>0</v>
      </c>
      <c r="C376" s="4">
        <v>170</v>
      </c>
      <c r="D376" s="4">
        <v>0</v>
      </c>
    </row>
    <row r="377" spans="1:4" ht="16" x14ac:dyDescent="0.2">
      <c r="A377" s="4" t="s">
        <v>374</v>
      </c>
      <c r="B377" s="4">
        <v>0</v>
      </c>
      <c r="C377" s="4">
        <v>170</v>
      </c>
      <c r="D377" s="4">
        <v>0</v>
      </c>
    </row>
    <row r="378" spans="1:4" ht="16" x14ac:dyDescent="0.2">
      <c r="A378" s="4" t="s">
        <v>375</v>
      </c>
      <c r="B378" s="4">
        <v>0</v>
      </c>
      <c r="C378" s="4">
        <v>170</v>
      </c>
      <c r="D378" s="4">
        <v>0</v>
      </c>
    </row>
    <row r="379" spans="1:4" ht="16" x14ac:dyDescent="0.2">
      <c r="A379" s="4" t="s">
        <v>376</v>
      </c>
      <c r="B379" s="4">
        <v>0</v>
      </c>
      <c r="C379" s="4">
        <v>170</v>
      </c>
      <c r="D379" s="4">
        <v>0</v>
      </c>
    </row>
    <row r="380" spans="1:4" ht="16" x14ac:dyDescent="0.2">
      <c r="A380" s="4" t="s">
        <v>377</v>
      </c>
      <c r="B380" s="4">
        <v>0</v>
      </c>
      <c r="C380" s="4">
        <v>170</v>
      </c>
      <c r="D380" s="4">
        <v>0</v>
      </c>
    </row>
    <row r="381" spans="1:4" ht="16" x14ac:dyDescent="0.2">
      <c r="A381" s="4" t="s">
        <v>378</v>
      </c>
      <c r="B381" s="4">
        <v>0</v>
      </c>
      <c r="C381" s="4">
        <v>170</v>
      </c>
      <c r="D381" s="4">
        <v>0</v>
      </c>
    </row>
    <row r="382" spans="1:4" ht="16" x14ac:dyDescent="0.2">
      <c r="A382" s="4" t="s">
        <v>379</v>
      </c>
      <c r="B382" s="4">
        <v>0</v>
      </c>
      <c r="C382" s="4">
        <v>170</v>
      </c>
      <c r="D382" s="4">
        <v>0</v>
      </c>
    </row>
    <row r="383" spans="1:4" ht="16" x14ac:dyDescent="0.2">
      <c r="A383" s="4" t="s">
        <v>380</v>
      </c>
      <c r="B383" s="4">
        <v>0</v>
      </c>
      <c r="C383" s="4">
        <v>169</v>
      </c>
      <c r="D383" s="4">
        <v>0</v>
      </c>
    </row>
    <row r="384" spans="1:4" ht="16" x14ac:dyDescent="0.2">
      <c r="A384" s="4" t="s">
        <v>381</v>
      </c>
      <c r="B384" s="4">
        <v>0</v>
      </c>
      <c r="C384" s="4">
        <v>169</v>
      </c>
      <c r="D384" s="4">
        <v>0</v>
      </c>
    </row>
    <row r="385" spans="1:4" ht="16" x14ac:dyDescent="0.2">
      <c r="A385" s="4" t="s">
        <v>382</v>
      </c>
      <c r="B385" s="4">
        <v>0</v>
      </c>
      <c r="C385" s="4">
        <v>169</v>
      </c>
      <c r="D385" s="4">
        <v>0</v>
      </c>
    </row>
    <row r="386" spans="1:4" ht="16" x14ac:dyDescent="0.2">
      <c r="A386" s="4" t="s">
        <v>383</v>
      </c>
      <c r="B386" s="4">
        <v>0</v>
      </c>
      <c r="C386" s="4">
        <v>169</v>
      </c>
      <c r="D386" s="4">
        <v>0</v>
      </c>
    </row>
    <row r="387" spans="1:4" ht="16" x14ac:dyDescent="0.2">
      <c r="A387" s="4" t="s">
        <v>384</v>
      </c>
      <c r="B387" s="4">
        <v>0</v>
      </c>
      <c r="C387" s="4">
        <v>169</v>
      </c>
      <c r="D387" s="4">
        <v>0</v>
      </c>
    </row>
    <row r="388" spans="1:4" ht="16" x14ac:dyDescent="0.2">
      <c r="A388" s="4" t="s">
        <v>385</v>
      </c>
      <c r="B388" s="4">
        <v>0</v>
      </c>
      <c r="C388" s="4">
        <v>168</v>
      </c>
      <c r="D388" s="4">
        <v>0</v>
      </c>
    </row>
    <row r="389" spans="1:4" ht="16" x14ac:dyDescent="0.2">
      <c r="A389" s="4" t="s">
        <v>386</v>
      </c>
      <c r="B389" s="4">
        <v>0</v>
      </c>
      <c r="C389" s="4">
        <v>168</v>
      </c>
      <c r="D389" s="4">
        <v>0</v>
      </c>
    </row>
    <row r="390" spans="1:4" ht="16" x14ac:dyDescent="0.2">
      <c r="A390" s="4" t="s">
        <v>387</v>
      </c>
      <c r="B390" s="4">
        <v>0</v>
      </c>
      <c r="C390" s="4">
        <v>168</v>
      </c>
      <c r="D390" s="4">
        <v>0</v>
      </c>
    </row>
    <row r="391" spans="1:4" ht="16" x14ac:dyDescent="0.2">
      <c r="A391" s="4" t="s">
        <v>388</v>
      </c>
      <c r="B391" s="4">
        <v>0</v>
      </c>
      <c r="C391" s="4">
        <v>168</v>
      </c>
      <c r="D391" s="4">
        <v>0</v>
      </c>
    </row>
    <row r="392" spans="1:4" ht="16" x14ac:dyDescent="0.2">
      <c r="A392" s="4" t="s">
        <v>389</v>
      </c>
      <c r="B392" s="4">
        <v>0</v>
      </c>
      <c r="C392" s="4">
        <v>168</v>
      </c>
      <c r="D392" s="4">
        <v>0</v>
      </c>
    </row>
    <row r="393" spans="1:4" ht="16" x14ac:dyDescent="0.2">
      <c r="A393" s="4" t="s">
        <v>390</v>
      </c>
      <c r="B393" s="4">
        <v>0</v>
      </c>
      <c r="C393" s="4">
        <v>167</v>
      </c>
      <c r="D393" s="4">
        <v>0</v>
      </c>
    </row>
    <row r="394" spans="1:4" ht="16" x14ac:dyDescent="0.2">
      <c r="A394" s="4" t="s">
        <v>391</v>
      </c>
      <c r="B394" s="4">
        <v>0</v>
      </c>
      <c r="C394" s="4">
        <v>167</v>
      </c>
      <c r="D394" s="4">
        <v>0</v>
      </c>
    </row>
    <row r="395" spans="1:4" ht="16" x14ac:dyDescent="0.2">
      <c r="A395" s="4" t="s">
        <v>392</v>
      </c>
      <c r="B395" s="4">
        <v>0</v>
      </c>
      <c r="C395" s="4">
        <v>167</v>
      </c>
      <c r="D395" s="4">
        <v>0</v>
      </c>
    </row>
    <row r="396" spans="1:4" ht="16" x14ac:dyDescent="0.2">
      <c r="A396" s="4" t="s">
        <v>393</v>
      </c>
      <c r="B396" s="4">
        <v>0</v>
      </c>
      <c r="C396" s="4">
        <v>167</v>
      </c>
      <c r="D396" s="4">
        <v>0</v>
      </c>
    </row>
    <row r="397" spans="1:4" ht="16" x14ac:dyDescent="0.2">
      <c r="A397" s="4" t="s">
        <v>394</v>
      </c>
      <c r="B397" s="4">
        <v>0</v>
      </c>
      <c r="C397" s="4">
        <v>167</v>
      </c>
      <c r="D397" s="4">
        <v>0</v>
      </c>
    </row>
    <row r="398" spans="1:4" ht="16" x14ac:dyDescent="0.2">
      <c r="A398" s="4" t="s">
        <v>395</v>
      </c>
      <c r="B398" s="4">
        <v>0</v>
      </c>
      <c r="C398" s="4">
        <v>166</v>
      </c>
      <c r="D398" s="4">
        <v>0</v>
      </c>
    </row>
    <row r="399" spans="1:4" ht="16" x14ac:dyDescent="0.2">
      <c r="A399" s="4" t="s">
        <v>396</v>
      </c>
      <c r="B399" s="4">
        <v>0</v>
      </c>
      <c r="C399" s="4">
        <v>166</v>
      </c>
      <c r="D399" s="4">
        <v>0</v>
      </c>
    </row>
    <row r="400" spans="1:4" ht="16" x14ac:dyDescent="0.2">
      <c r="A400" s="4" t="s">
        <v>397</v>
      </c>
      <c r="B400" s="4">
        <v>0</v>
      </c>
      <c r="C400" s="4">
        <v>165</v>
      </c>
      <c r="D400" s="4">
        <v>0</v>
      </c>
    </row>
    <row r="401" spans="1:4" ht="16" x14ac:dyDescent="0.2">
      <c r="A401" s="4" t="s">
        <v>398</v>
      </c>
      <c r="B401" s="4">
        <v>0</v>
      </c>
      <c r="C401" s="4">
        <v>165</v>
      </c>
      <c r="D401" s="4">
        <v>0</v>
      </c>
    </row>
    <row r="402" spans="1:4" ht="16" x14ac:dyDescent="0.2">
      <c r="A402" s="4" t="s">
        <v>399</v>
      </c>
      <c r="B402" s="4">
        <v>0</v>
      </c>
      <c r="C402" s="4">
        <v>165</v>
      </c>
      <c r="D402" s="4">
        <v>0</v>
      </c>
    </row>
    <row r="403" spans="1:4" ht="16" x14ac:dyDescent="0.2">
      <c r="A403" s="4" t="s">
        <v>400</v>
      </c>
      <c r="B403" s="4">
        <v>0</v>
      </c>
      <c r="C403" s="4">
        <v>165</v>
      </c>
      <c r="D403" s="4">
        <v>0</v>
      </c>
    </row>
    <row r="404" spans="1:4" ht="16" x14ac:dyDescent="0.2">
      <c r="A404" s="4" t="s">
        <v>401</v>
      </c>
      <c r="B404" s="4">
        <v>0</v>
      </c>
      <c r="C404" s="4">
        <v>164</v>
      </c>
      <c r="D404" s="4">
        <v>0</v>
      </c>
    </row>
    <row r="405" spans="1:4" ht="16" x14ac:dyDescent="0.2">
      <c r="A405" s="4" t="s">
        <v>402</v>
      </c>
      <c r="B405" s="4">
        <v>0</v>
      </c>
      <c r="C405" s="4">
        <v>164</v>
      </c>
      <c r="D405" s="4">
        <v>0</v>
      </c>
    </row>
    <row r="406" spans="1:4" ht="16" x14ac:dyDescent="0.2">
      <c r="A406" s="4" t="s">
        <v>403</v>
      </c>
      <c r="B406" s="4">
        <v>0</v>
      </c>
      <c r="C406" s="4">
        <v>164</v>
      </c>
      <c r="D406" s="4">
        <v>0</v>
      </c>
    </row>
    <row r="407" spans="1:4" ht="16" x14ac:dyDescent="0.2">
      <c r="A407" s="4" t="s">
        <v>404</v>
      </c>
      <c r="B407" s="4">
        <v>0</v>
      </c>
      <c r="C407" s="4">
        <v>164</v>
      </c>
      <c r="D407" s="4">
        <v>0</v>
      </c>
    </row>
    <row r="408" spans="1:4" ht="16" x14ac:dyDescent="0.2">
      <c r="A408" s="4" t="s">
        <v>405</v>
      </c>
      <c r="B408" s="4">
        <v>0</v>
      </c>
      <c r="C408" s="4">
        <v>164</v>
      </c>
      <c r="D408" s="4">
        <v>0</v>
      </c>
    </row>
    <row r="409" spans="1:4" ht="16" x14ac:dyDescent="0.2">
      <c r="A409" s="4" t="s">
        <v>406</v>
      </c>
      <c r="B409" s="4">
        <v>0</v>
      </c>
      <c r="C409" s="4">
        <v>164</v>
      </c>
      <c r="D409" s="4">
        <v>0</v>
      </c>
    </row>
    <row r="410" spans="1:4" ht="16" x14ac:dyDescent="0.2">
      <c r="A410" s="4" t="s">
        <v>407</v>
      </c>
      <c r="B410" s="4">
        <v>0</v>
      </c>
      <c r="C410" s="4">
        <v>163</v>
      </c>
      <c r="D410" s="4">
        <v>0</v>
      </c>
    </row>
    <row r="411" spans="1:4" ht="16" x14ac:dyDescent="0.2">
      <c r="A411" s="4" t="s">
        <v>408</v>
      </c>
      <c r="B411" s="4">
        <v>0</v>
      </c>
      <c r="C411" s="4">
        <v>163</v>
      </c>
      <c r="D411" s="4">
        <v>0</v>
      </c>
    </row>
    <row r="412" spans="1:4" ht="16" x14ac:dyDescent="0.2">
      <c r="A412" s="4" t="s">
        <v>409</v>
      </c>
      <c r="B412" s="4">
        <v>0</v>
      </c>
      <c r="C412" s="4">
        <v>162</v>
      </c>
      <c r="D412" s="4">
        <v>0</v>
      </c>
    </row>
    <row r="413" spans="1:4" ht="16" x14ac:dyDescent="0.2">
      <c r="A413" s="4" t="s">
        <v>410</v>
      </c>
      <c r="B413" s="4">
        <v>0</v>
      </c>
      <c r="C413" s="4">
        <v>162</v>
      </c>
      <c r="D413" s="4">
        <v>0</v>
      </c>
    </row>
    <row r="414" spans="1:4" ht="16" x14ac:dyDescent="0.2">
      <c r="A414" s="4" t="s">
        <v>411</v>
      </c>
      <c r="B414" s="4">
        <v>0</v>
      </c>
      <c r="C414" s="4">
        <v>162</v>
      </c>
      <c r="D414" s="4">
        <v>0</v>
      </c>
    </row>
    <row r="415" spans="1:4" ht="16" x14ac:dyDescent="0.2">
      <c r="A415" s="4" t="s">
        <v>412</v>
      </c>
      <c r="B415" s="4">
        <v>0</v>
      </c>
      <c r="C415" s="4">
        <v>161</v>
      </c>
      <c r="D415" s="4">
        <v>0</v>
      </c>
    </row>
    <row r="416" spans="1:4" ht="16" x14ac:dyDescent="0.2">
      <c r="A416" s="4" t="s">
        <v>413</v>
      </c>
      <c r="B416" s="4">
        <v>0</v>
      </c>
      <c r="C416" s="4">
        <v>161</v>
      </c>
      <c r="D416" s="4">
        <v>0</v>
      </c>
    </row>
    <row r="417" spans="1:4" ht="16" x14ac:dyDescent="0.2">
      <c r="A417" s="4" t="s">
        <v>414</v>
      </c>
      <c r="B417" s="4">
        <v>0</v>
      </c>
      <c r="C417" s="4">
        <v>161</v>
      </c>
      <c r="D417" s="4">
        <v>0</v>
      </c>
    </row>
    <row r="418" spans="1:4" ht="16" x14ac:dyDescent="0.2">
      <c r="A418" s="4" t="s">
        <v>415</v>
      </c>
      <c r="B418" s="4">
        <v>0</v>
      </c>
      <c r="C418" s="4">
        <v>160</v>
      </c>
      <c r="D418" s="4">
        <v>0</v>
      </c>
    </row>
    <row r="419" spans="1:4" ht="16" x14ac:dyDescent="0.2">
      <c r="A419" s="4" t="s">
        <v>416</v>
      </c>
      <c r="B419" s="4">
        <v>0</v>
      </c>
      <c r="C419" s="4">
        <v>160</v>
      </c>
      <c r="D419" s="4">
        <v>0</v>
      </c>
    </row>
    <row r="420" spans="1:4" ht="16" x14ac:dyDescent="0.2">
      <c r="A420" s="4" t="s">
        <v>417</v>
      </c>
      <c r="B420" s="4">
        <v>0</v>
      </c>
      <c r="C420" s="4">
        <v>159</v>
      </c>
      <c r="D420" s="4">
        <v>0</v>
      </c>
    </row>
    <row r="421" spans="1:4" ht="16" x14ac:dyDescent="0.2">
      <c r="A421" s="4" t="s">
        <v>418</v>
      </c>
      <c r="B421" s="4">
        <v>0</v>
      </c>
      <c r="C421" s="4">
        <v>157</v>
      </c>
      <c r="D421" s="4">
        <v>0</v>
      </c>
    </row>
    <row r="422" spans="1:4" ht="16" x14ac:dyDescent="0.2">
      <c r="A422" s="4" t="s">
        <v>419</v>
      </c>
      <c r="B422" s="4">
        <v>0</v>
      </c>
      <c r="C422" s="4">
        <v>157</v>
      </c>
      <c r="D422" s="4">
        <v>0</v>
      </c>
    </row>
    <row r="423" spans="1:4" ht="16" x14ac:dyDescent="0.2">
      <c r="A423" s="4" t="s">
        <v>420</v>
      </c>
      <c r="B423" s="4">
        <v>0</v>
      </c>
      <c r="C423" s="4">
        <v>156</v>
      </c>
      <c r="D423" s="4">
        <v>0</v>
      </c>
    </row>
    <row r="424" spans="1:4" ht="16" x14ac:dyDescent="0.2">
      <c r="A424" s="4" t="s">
        <v>421</v>
      </c>
      <c r="B424" s="4">
        <v>0</v>
      </c>
      <c r="C424" s="4">
        <v>156</v>
      </c>
      <c r="D424" s="4">
        <v>0</v>
      </c>
    </row>
    <row r="425" spans="1:4" ht="16" x14ac:dyDescent="0.2">
      <c r="A425" s="4" t="s">
        <v>422</v>
      </c>
      <c r="B425" s="4">
        <v>0</v>
      </c>
      <c r="C425" s="4">
        <v>156</v>
      </c>
      <c r="D425" s="4">
        <v>0</v>
      </c>
    </row>
    <row r="426" spans="1:4" ht="16" x14ac:dyDescent="0.2">
      <c r="A426" s="4" t="s">
        <v>423</v>
      </c>
      <c r="B426" s="4">
        <v>0</v>
      </c>
      <c r="C426" s="4">
        <v>155</v>
      </c>
      <c r="D426" s="4">
        <v>0</v>
      </c>
    </row>
    <row r="427" spans="1:4" ht="16" x14ac:dyDescent="0.2">
      <c r="A427" s="4" t="s">
        <v>424</v>
      </c>
      <c r="B427" s="4">
        <v>0</v>
      </c>
      <c r="C427" s="4">
        <v>155</v>
      </c>
      <c r="D427" s="4">
        <v>0</v>
      </c>
    </row>
    <row r="428" spans="1:4" ht="16" x14ac:dyDescent="0.2">
      <c r="A428" s="4" t="s">
        <v>425</v>
      </c>
      <c r="B428" s="4">
        <v>0</v>
      </c>
      <c r="C428" s="4">
        <v>154</v>
      </c>
      <c r="D428" s="4">
        <v>0</v>
      </c>
    </row>
    <row r="429" spans="1:4" ht="16" x14ac:dyDescent="0.2">
      <c r="A429" s="4" t="s">
        <v>426</v>
      </c>
      <c r="B429" s="4">
        <v>0</v>
      </c>
      <c r="C429" s="4">
        <v>153</v>
      </c>
      <c r="D429" s="4">
        <v>0</v>
      </c>
    </row>
    <row r="430" spans="1:4" ht="16" x14ac:dyDescent="0.2">
      <c r="A430" s="4" t="s">
        <v>427</v>
      </c>
      <c r="B430" s="4">
        <v>0</v>
      </c>
      <c r="C430" s="4">
        <v>152</v>
      </c>
      <c r="D430" s="4">
        <v>0</v>
      </c>
    </row>
    <row r="431" spans="1:4" ht="16" x14ac:dyDescent="0.2">
      <c r="A431" s="4" t="s">
        <v>428</v>
      </c>
      <c r="B431" s="4">
        <v>0</v>
      </c>
      <c r="C431" s="4">
        <v>152</v>
      </c>
      <c r="D431" s="4">
        <v>0</v>
      </c>
    </row>
    <row r="432" spans="1:4" ht="16" x14ac:dyDescent="0.2">
      <c r="A432" s="4" t="s">
        <v>429</v>
      </c>
      <c r="B432" s="4">
        <v>0</v>
      </c>
      <c r="C432" s="4">
        <v>151</v>
      </c>
      <c r="D432" s="4">
        <v>0</v>
      </c>
    </row>
    <row r="433" spans="1:4" ht="16" x14ac:dyDescent="0.2">
      <c r="A433" s="4" t="s">
        <v>430</v>
      </c>
      <c r="B433" s="4">
        <v>0</v>
      </c>
      <c r="C433" s="4">
        <v>151</v>
      </c>
      <c r="D433" s="4">
        <v>0</v>
      </c>
    </row>
    <row r="434" spans="1:4" ht="16" x14ac:dyDescent="0.2">
      <c r="A434" s="4" t="s">
        <v>431</v>
      </c>
      <c r="B434" s="4">
        <v>0</v>
      </c>
      <c r="C434" s="4">
        <v>151</v>
      </c>
      <c r="D434" s="4">
        <v>0</v>
      </c>
    </row>
    <row r="435" spans="1:4" ht="16" x14ac:dyDescent="0.2">
      <c r="A435" s="4" t="s">
        <v>432</v>
      </c>
      <c r="B435" s="4">
        <v>0</v>
      </c>
      <c r="C435" s="4">
        <v>149</v>
      </c>
      <c r="D435" s="4">
        <v>0</v>
      </c>
    </row>
    <row r="436" spans="1:4" ht="16" x14ac:dyDescent="0.2">
      <c r="A436" s="4" t="s">
        <v>433</v>
      </c>
      <c r="B436" s="4">
        <v>0</v>
      </c>
      <c r="C436" s="4">
        <v>148</v>
      </c>
      <c r="D436" s="4">
        <v>0</v>
      </c>
    </row>
    <row r="437" spans="1:4" ht="16" x14ac:dyDescent="0.2">
      <c r="A437" s="4" t="s">
        <v>434</v>
      </c>
      <c r="B437" s="4">
        <v>0</v>
      </c>
      <c r="C437" s="4">
        <v>147</v>
      </c>
      <c r="D437" s="4">
        <v>0</v>
      </c>
    </row>
    <row r="438" spans="1:4" ht="16" x14ac:dyDescent="0.2">
      <c r="A438" s="4" t="s">
        <v>435</v>
      </c>
      <c r="B438" s="4">
        <v>0</v>
      </c>
      <c r="C438" s="4">
        <v>146</v>
      </c>
      <c r="D438" s="4">
        <v>0</v>
      </c>
    </row>
    <row r="439" spans="1:4" ht="16" x14ac:dyDescent="0.2">
      <c r="A439" s="4" t="s">
        <v>436</v>
      </c>
      <c r="B439" s="4">
        <v>0</v>
      </c>
      <c r="C439" s="4">
        <v>146</v>
      </c>
      <c r="D439" s="4">
        <v>0</v>
      </c>
    </row>
    <row r="440" spans="1:4" ht="16" x14ac:dyDescent="0.2">
      <c r="A440" s="4" t="s">
        <v>437</v>
      </c>
      <c r="B440" s="4">
        <v>0</v>
      </c>
      <c r="C440" s="4">
        <v>144</v>
      </c>
      <c r="D440" s="4">
        <v>0</v>
      </c>
    </row>
    <row r="441" spans="1:4" ht="16" x14ac:dyDescent="0.2">
      <c r="A441" s="4" t="s">
        <v>438</v>
      </c>
      <c r="B441" s="4">
        <v>0</v>
      </c>
      <c r="C441" s="4">
        <v>136</v>
      </c>
      <c r="D441" s="4">
        <v>0</v>
      </c>
    </row>
    <row r="442" spans="1:4" ht="16" x14ac:dyDescent="0.2">
      <c r="A442" s="4" t="s">
        <v>439</v>
      </c>
      <c r="B442" s="4">
        <v>0</v>
      </c>
      <c r="C442" s="4">
        <v>135</v>
      </c>
      <c r="D442" s="4">
        <v>0</v>
      </c>
    </row>
    <row r="443" spans="1:4" ht="16" x14ac:dyDescent="0.2">
      <c r="A443" s="4" t="s">
        <v>440</v>
      </c>
      <c r="B443" s="4">
        <v>0</v>
      </c>
      <c r="C443" s="4">
        <v>132</v>
      </c>
      <c r="D443" s="4">
        <v>0</v>
      </c>
    </row>
    <row r="444" spans="1:4" ht="16" x14ac:dyDescent="0.2">
      <c r="A444" s="4" t="s">
        <v>441</v>
      </c>
      <c r="B444" s="4">
        <v>0</v>
      </c>
      <c r="C444" s="4">
        <v>129</v>
      </c>
      <c r="D444" s="4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 mutated genes</vt:lpstr>
      <vt:lpstr>All mutations</vt:lpstr>
      <vt:lpstr>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grid Montes</cp:lastModifiedBy>
  <dcterms:created xsi:type="dcterms:W3CDTF">2021-11-01T20:16:00Z</dcterms:created>
  <dcterms:modified xsi:type="dcterms:W3CDTF">2023-03-15T03:18:44Z</dcterms:modified>
</cp:coreProperties>
</file>